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gional layer thickness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7" uniqueCount="18">
  <si>
    <t xml:space="preserve">central (fovea)</t>
  </si>
  <si>
    <t xml:space="preserve">patient ID</t>
  </si>
  <si>
    <t xml:space="preserve">RNFL</t>
  </si>
  <si>
    <t xml:space="preserve">GCL+IPL</t>
  </si>
  <si>
    <t xml:space="preserve">GCC</t>
  </si>
  <si>
    <t xml:space="preserve">INL</t>
  </si>
  <si>
    <t xml:space="preserve">OPL</t>
  </si>
  <si>
    <t xml:space="preserve">ONL</t>
  </si>
  <si>
    <t xml:space="preserve">RPE</t>
  </si>
  <si>
    <t xml:space="preserve">Total retina</t>
  </si>
  <si>
    <t xml:space="preserve">all data are in µm</t>
  </si>
  <si>
    <t xml:space="preserve">NL</t>
  </si>
  <si>
    <t xml:space="preserve">NL=no layer</t>
  </si>
  <si>
    <t xml:space="preserve">pericentral ring</t>
  </si>
  <si>
    <t xml:space="preserve">total retina</t>
  </si>
  <si>
    <t xml:space="preserve">peripheral ring</t>
  </si>
  <si>
    <t xml:space="preserve">"whole" retina</t>
  </si>
  <si>
    <t xml:space="preserve">Teljes reti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3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  <charset val="238"/>
    </font>
    <font>
      <sz val="11"/>
      <color rgb="FF333399"/>
      <name val="Calibri"/>
      <family val="2"/>
      <charset val="238"/>
    </font>
    <font>
      <b val="true"/>
      <sz val="18"/>
      <color rgb="FF003366"/>
      <name val="Cambria"/>
      <family val="2"/>
      <charset val="238"/>
    </font>
    <font>
      <b val="true"/>
      <sz val="15"/>
      <color rgb="FF003366"/>
      <name val="Calibri"/>
      <family val="2"/>
      <charset val="238"/>
    </font>
    <font>
      <b val="true"/>
      <sz val="13"/>
      <color rgb="FF003366"/>
      <name val="Calibri"/>
      <family val="2"/>
      <charset val="238"/>
    </font>
    <font>
      <b val="true"/>
      <sz val="11"/>
      <color rgb="FF003366"/>
      <name val="Calibri"/>
      <family val="2"/>
      <charset val="238"/>
    </font>
    <font>
      <b val="true"/>
      <sz val="11"/>
      <color rgb="FFFFFFFF"/>
      <name val="Calibri"/>
      <family val="2"/>
      <charset val="238"/>
    </font>
    <font>
      <sz val="11"/>
      <color rgb="FFFF0000"/>
      <name val="Calibri"/>
      <family val="2"/>
      <charset val="238"/>
    </font>
    <font>
      <sz val="11"/>
      <color rgb="FFFF9900"/>
      <name val="Calibri"/>
      <family val="2"/>
      <charset val="238"/>
    </font>
    <font>
      <sz val="11"/>
      <color rgb="FF008000"/>
      <name val="Calibri"/>
      <family val="2"/>
      <charset val="238"/>
    </font>
    <font>
      <b val="true"/>
      <sz val="11"/>
      <color rgb="FF333333"/>
      <name val="Calibri"/>
      <family val="2"/>
      <charset val="238"/>
    </font>
    <font>
      <i val="true"/>
      <sz val="11"/>
      <color rgb="FF808080"/>
      <name val="Calibri"/>
      <family val="2"/>
      <charset val="238"/>
    </font>
    <font>
      <sz val="10"/>
      <name val="Arial CE"/>
      <family val="0"/>
      <charset val="238"/>
    </font>
    <font>
      <sz val="11"/>
      <color rgb="FF800080"/>
      <name val="Calibri"/>
      <family val="2"/>
      <charset val="238"/>
    </font>
    <font>
      <sz val="11"/>
      <color rgb="FF993300"/>
      <name val="Calibri"/>
      <family val="2"/>
      <charset val="238"/>
    </font>
    <font>
      <b val="true"/>
      <sz val="11"/>
      <color rgb="FFFF99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b val="true"/>
      <sz val="14"/>
      <color rgb="FF000000"/>
      <name val="Calibri"/>
      <family val="2"/>
      <charset val="238"/>
    </font>
    <font>
      <sz val="11"/>
      <name val="Calibri"/>
      <family val="2"/>
      <charset val="238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7" borderId="1" applyFont="true" applyBorder="true" applyAlignment="false" applyProtection="false"/>
    <xf numFmtId="164" fontId="6" fillId="0" borderId="0" applyFont="true" applyBorder="false" applyAlignment="false" applyProtection="false"/>
    <xf numFmtId="164" fontId="7" fillId="0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0" borderId="4" applyFont="true" applyBorder="true" applyAlignment="false" applyProtection="false"/>
    <xf numFmtId="164" fontId="9" fillId="0" borderId="0" applyFont="true" applyBorder="false" applyAlignment="false" applyProtection="false"/>
    <xf numFmtId="164" fontId="10" fillId="16" borderId="5" applyFont="true" applyBorder="true" applyAlignment="false" applyProtection="false"/>
    <xf numFmtId="164" fontId="11" fillId="0" borderId="0" applyFont="true" applyBorder="false" applyAlignment="false" applyProtection="false"/>
    <xf numFmtId="164" fontId="12" fillId="0" borderId="6" applyFont="true" applyBorder="true" applyAlignment="false" applyProtection="false"/>
    <xf numFmtId="164" fontId="0" fillId="17" borderId="7" applyFont="true" applyBorder="true" applyAlignment="false" applyProtection="false"/>
    <xf numFmtId="164" fontId="4" fillId="18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21" borderId="0" applyFont="true" applyBorder="false" applyAlignment="false" applyProtection="false"/>
    <xf numFmtId="164" fontId="13" fillId="4" borderId="0" applyFont="true" applyBorder="false" applyAlignment="false" applyProtection="false"/>
    <xf numFmtId="164" fontId="14" fillId="22" borderId="8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3" borderId="0" applyFont="true" applyBorder="false" applyAlignment="false" applyProtection="false"/>
    <xf numFmtId="164" fontId="18" fillId="23" borderId="0" applyFont="true" applyBorder="false" applyAlignment="false" applyProtection="false"/>
    <xf numFmtId="164" fontId="19" fillId="22" borderId="1" applyFont="true" applyBorder="true" applyAlignment="false" applyProtection="false"/>
    <xf numFmtId="164" fontId="20" fillId="0" borderId="9" applyFont="true" applyBorder="tru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5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1. jelölőszín" xfId="20"/>
    <cellStyle name="20% - 2. jelölőszín" xfId="21"/>
    <cellStyle name="20% - 3. jelölőszín" xfId="22"/>
    <cellStyle name="20% - 4. jelölőszín" xfId="23"/>
    <cellStyle name="20% - 5. jelölőszín" xfId="24"/>
    <cellStyle name="20% - 6. jelölőszín" xfId="25"/>
    <cellStyle name="40% - 1. jelölőszín" xfId="26"/>
    <cellStyle name="40% - 2. jelölőszín" xfId="27"/>
    <cellStyle name="40% - 3. jelölőszín" xfId="28"/>
    <cellStyle name="40% - 4. jelölőszín" xfId="29"/>
    <cellStyle name="40% - 5. jelölőszín" xfId="30"/>
    <cellStyle name="40% - 6. jelölőszín" xfId="31"/>
    <cellStyle name="60% - 1. jelölőszín" xfId="32"/>
    <cellStyle name="60% - 2. jelölőszín" xfId="33"/>
    <cellStyle name="60% - 3. jelölőszín" xfId="34"/>
    <cellStyle name="60% - 4. jelölőszín" xfId="35"/>
    <cellStyle name="60% - 5. jelölőszín" xfId="36"/>
    <cellStyle name="60% - 6. jelölőszín" xfId="37"/>
    <cellStyle name="Bevitel" xfId="38"/>
    <cellStyle name="Cím" xfId="39"/>
    <cellStyle name="Címsor 1" xfId="40"/>
    <cellStyle name="Címsor 2" xfId="41"/>
    <cellStyle name="Címsor 3" xfId="42"/>
    <cellStyle name="Címsor 4" xfId="43"/>
    <cellStyle name="Ellenőrzőcella" xfId="44"/>
    <cellStyle name="Figyelmeztetés" xfId="45"/>
    <cellStyle name="Hivatkozott cella" xfId="46"/>
    <cellStyle name="Jegyzet" xfId="47"/>
    <cellStyle name="Jelölőszín (1)" xfId="48"/>
    <cellStyle name="Jelölőszín (2)" xfId="49"/>
    <cellStyle name="Jelölőszín (3)" xfId="50"/>
    <cellStyle name="Jelölőszín (4)" xfId="51"/>
    <cellStyle name="Jelölőszín (5)" xfId="52"/>
    <cellStyle name="Jelölőszín (6)" xfId="53"/>
    <cellStyle name="Jó" xfId="54"/>
    <cellStyle name="Kimenet" xfId="55"/>
    <cellStyle name="Magyarázó szöveg" xfId="56"/>
    <cellStyle name="Normál 2" xfId="57"/>
    <cellStyle name="Rossz" xfId="58"/>
    <cellStyle name="Semleges" xfId="59"/>
    <cellStyle name="Számítás" xfId="60"/>
    <cellStyle name="Összesen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42"/>
    <col collapsed="false" customWidth="false" hidden="false" outlineLevel="0" max="8" min="2" style="2" width="9.14"/>
    <col collapsed="false" customWidth="true" hidden="false" outlineLevel="0" max="9" min="9" style="2" width="11.99"/>
    <col collapsed="false" customWidth="false" hidden="false" outlineLevel="0" max="257" min="10" style="1" width="9.14"/>
  </cols>
  <sheetData>
    <row r="1" s="4" customFormat="true" ht="18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</row>
    <row r="2" customFormat="false" ht="15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K2" s="7" t="s">
        <v>10</v>
      </c>
    </row>
    <row r="3" customFormat="false" ht="15" hidden="false" customHeight="false" outlineLevel="0" collapsed="false">
      <c r="A3" s="8" t="n">
        <v>1</v>
      </c>
      <c r="B3" s="2" t="s">
        <v>11</v>
      </c>
      <c r="C3" s="2" t="s">
        <v>11</v>
      </c>
      <c r="D3" s="2" t="s">
        <v>11</v>
      </c>
      <c r="E3" s="2" t="s">
        <v>11</v>
      </c>
      <c r="F3" s="2" t="s">
        <v>11</v>
      </c>
      <c r="G3" s="9" t="n">
        <v>106.805232558139</v>
      </c>
      <c r="H3" s="9" t="n">
        <v>14.0271317829457</v>
      </c>
      <c r="I3" s="9" t="n">
        <v>205.744186046512</v>
      </c>
      <c r="K3" s="1" t="s">
        <v>12</v>
      </c>
    </row>
    <row r="4" customFormat="false" ht="15" hidden="false" customHeight="false" outlineLevel="0" collapsed="false">
      <c r="A4" s="8" t="n">
        <v>2</v>
      </c>
      <c r="B4" s="2" t="s">
        <v>11</v>
      </c>
      <c r="C4" s="2" t="s">
        <v>11</v>
      </c>
      <c r="D4" s="2" t="s">
        <v>11</v>
      </c>
      <c r="E4" s="2" t="s">
        <v>11</v>
      </c>
      <c r="F4" s="2" t="s">
        <v>11</v>
      </c>
      <c r="G4" s="9" t="n">
        <v>129.216085271318</v>
      </c>
      <c r="H4" s="9" t="n">
        <v>13.765503875969</v>
      </c>
      <c r="I4" s="9" t="n">
        <v>259.868217054264</v>
      </c>
    </row>
    <row r="5" customFormat="false" ht="15" hidden="false" customHeight="false" outlineLevel="0" collapsed="false">
      <c r="A5" s="8" t="n">
        <v>3</v>
      </c>
      <c r="B5" s="2" t="s">
        <v>11</v>
      </c>
      <c r="C5" s="2" t="s">
        <v>11</v>
      </c>
      <c r="D5" s="2" t="s">
        <v>11</v>
      </c>
      <c r="E5" s="2" t="s">
        <v>11</v>
      </c>
      <c r="F5" s="2" t="s">
        <v>11</v>
      </c>
      <c r="G5" s="9" t="n">
        <v>105.450581395349</v>
      </c>
      <c r="H5" s="9" t="n">
        <v>13.0901162790698</v>
      </c>
      <c r="I5" s="9" t="n">
        <v>206.923449612403</v>
      </c>
    </row>
    <row r="6" customFormat="false" ht="15" hidden="false" customHeight="false" outlineLevel="0" collapsed="false">
      <c r="A6" s="8" t="n">
        <v>4</v>
      </c>
      <c r="B6" s="2" t="s">
        <v>11</v>
      </c>
      <c r="C6" s="2" t="s">
        <v>11</v>
      </c>
      <c r="D6" s="2" t="s">
        <v>11</v>
      </c>
      <c r="E6" s="2" t="s">
        <v>11</v>
      </c>
      <c r="F6" s="2" t="s">
        <v>11</v>
      </c>
      <c r="G6" s="9" t="n">
        <v>110.431201550388</v>
      </c>
      <c r="H6" s="9" t="n">
        <v>11.7558139534884</v>
      </c>
      <c r="I6" s="9" t="n">
        <v>238.593023255814</v>
      </c>
    </row>
    <row r="7" customFormat="false" ht="15" hidden="false" customHeight="false" outlineLevel="0" collapsed="false">
      <c r="A7" s="8" t="n">
        <v>5</v>
      </c>
      <c r="B7" s="2" t="s">
        <v>11</v>
      </c>
      <c r="C7" s="2" t="s">
        <v>11</v>
      </c>
      <c r="D7" s="2" t="s">
        <v>11</v>
      </c>
      <c r="E7" s="2" t="s">
        <v>11</v>
      </c>
      <c r="F7" s="2" t="s">
        <v>11</v>
      </c>
      <c r="G7" s="9" t="n">
        <v>134.885658914729</v>
      </c>
      <c r="H7" s="9" t="n">
        <v>13.5562015503876</v>
      </c>
      <c r="I7" s="9" t="n">
        <v>260.233527131783</v>
      </c>
    </row>
    <row r="8" customFormat="false" ht="15" hidden="false" customHeight="false" outlineLevel="0" collapsed="false">
      <c r="A8" s="8" t="n">
        <v>6</v>
      </c>
      <c r="B8" s="2" t="s">
        <v>11</v>
      </c>
      <c r="C8" s="2" t="s">
        <v>11</v>
      </c>
      <c r="D8" s="2" t="s">
        <v>11</v>
      </c>
      <c r="E8" s="2" t="s">
        <v>11</v>
      </c>
      <c r="F8" s="2" t="s">
        <v>11</v>
      </c>
      <c r="G8" s="9" t="n">
        <v>110.111434108527</v>
      </c>
      <c r="H8" s="9" t="n">
        <v>12.1686046511628</v>
      </c>
      <c r="I8" s="9" t="n">
        <v>229.732558139535</v>
      </c>
    </row>
    <row r="9" customFormat="false" ht="15" hidden="false" customHeight="false" outlineLevel="0" collapsed="false">
      <c r="A9" s="8" t="n">
        <v>7</v>
      </c>
      <c r="B9" s="2" t="s">
        <v>11</v>
      </c>
      <c r="C9" s="2" t="s">
        <v>11</v>
      </c>
      <c r="D9" s="2" t="s">
        <v>11</v>
      </c>
      <c r="E9" s="2" t="s">
        <v>11</v>
      </c>
      <c r="F9" s="2" t="s">
        <v>11</v>
      </c>
      <c r="G9" s="9" t="n">
        <v>115.263565891473</v>
      </c>
      <c r="H9" s="9" t="n">
        <v>14.0717054263566</v>
      </c>
      <c r="I9" s="9" t="n">
        <v>228.18507751938</v>
      </c>
    </row>
    <row r="10" customFormat="false" ht="15" hidden="false" customHeight="false" outlineLevel="0" collapsed="false">
      <c r="A10" s="8" t="n">
        <v>8</v>
      </c>
      <c r="B10" s="2" t="s">
        <v>11</v>
      </c>
      <c r="C10" s="2" t="s">
        <v>11</v>
      </c>
      <c r="D10" s="2" t="s">
        <v>11</v>
      </c>
      <c r="E10" s="2" t="s">
        <v>11</v>
      </c>
      <c r="F10" s="2" t="s">
        <v>11</v>
      </c>
      <c r="G10" s="9" t="n">
        <v>123.899224806202</v>
      </c>
      <c r="H10" s="9" t="n">
        <v>13.0261627906977</v>
      </c>
      <c r="I10" s="9" t="n">
        <v>255.281007751938</v>
      </c>
    </row>
    <row r="11" customFormat="false" ht="15" hidden="false" customHeight="false" outlineLevel="0" collapsed="false">
      <c r="A11" s="8" t="n">
        <v>9</v>
      </c>
      <c r="B11" s="2" t="s">
        <v>11</v>
      </c>
      <c r="C11" s="2" t="s">
        <v>11</v>
      </c>
      <c r="D11" s="2" t="s">
        <v>11</v>
      </c>
      <c r="E11" s="2" t="s">
        <v>11</v>
      </c>
      <c r="F11" s="2" t="s">
        <v>11</v>
      </c>
      <c r="G11" s="9" t="n">
        <v>133.740310077519</v>
      </c>
      <c r="H11" s="9" t="n">
        <v>13.9021317829457</v>
      </c>
      <c r="I11" s="9" t="n">
        <v>244.616279069767</v>
      </c>
    </row>
    <row r="12" customFormat="false" ht="15" hidden="false" customHeight="false" outlineLevel="0" collapsed="false">
      <c r="A12" s="8" t="n">
        <v>10</v>
      </c>
      <c r="B12" s="2" t="s">
        <v>11</v>
      </c>
      <c r="C12" s="2" t="s">
        <v>11</v>
      </c>
      <c r="D12" s="2" t="s">
        <v>11</v>
      </c>
      <c r="E12" s="2" t="s">
        <v>11</v>
      </c>
      <c r="F12" s="2" t="s">
        <v>11</v>
      </c>
      <c r="G12" s="9" t="n">
        <v>115.381782945736</v>
      </c>
      <c r="H12" s="9" t="n">
        <v>13.1812015503876</v>
      </c>
      <c r="I12" s="9" t="n">
        <v>235.81492248062</v>
      </c>
    </row>
    <row r="13" customFormat="false" ht="15" hidden="false" customHeight="false" outlineLevel="0" collapsed="false">
      <c r="A13" s="8" t="n">
        <v>11</v>
      </c>
      <c r="B13" s="2" t="s">
        <v>11</v>
      </c>
      <c r="C13" s="2" t="s">
        <v>11</v>
      </c>
      <c r="D13" s="2" t="s">
        <v>11</v>
      </c>
      <c r="E13" s="2" t="s">
        <v>11</v>
      </c>
      <c r="F13" s="2" t="s">
        <v>11</v>
      </c>
      <c r="G13" s="9" t="n">
        <v>117.766472868217</v>
      </c>
      <c r="H13" s="9" t="n">
        <v>14.234496124031</v>
      </c>
      <c r="I13" s="9" t="n">
        <v>204.843992248062</v>
      </c>
    </row>
    <row r="14" customFormat="false" ht="15" hidden="false" customHeight="false" outlineLevel="0" collapsed="false">
      <c r="A14" s="8" t="n">
        <v>12</v>
      </c>
      <c r="B14" s="2" t="s">
        <v>11</v>
      </c>
      <c r="C14" s="2" t="s">
        <v>11</v>
      </c>
      <c r="D14" s="2" t="s">
        <v>11</v>
      </c>
      <c r="E14" s="2" t="s">
        <v>11</v>
      </c>
      <c r="F14" s="2" t="s">
        <v>11</v>
      </c>
      <c r="G14" s="9" t="n">
        <v>106.768410852713</v>
      </c>
      <c r="H14" s="9" t="n">
        <v>11.875</v>
      </c>
      <c r="I14" s="9" t="n">
        <v>222.169573643411</v>
      </c>
    </row>
    <row r="15" customFormat="false" ht="15" hidden="false" customHeight="false" outlineLevel="0" collapsed="false">
      <c r="A15" s="8" t="n">
        <v>13</v>
      </c>
      <c r="B15" s="2" t="s">
        <v>11</v>
      </c>
      <c r="C15" s="2" t="s">
        <v>11</v>
      </c>
      <c r="D15" s="2" t="s">
        <v>11</v>
      </c>
      <c r="E15" s="2" t="s">
        <v>11</v>
      </c>
      <c r="F15" s="2" t="s">
        <v>11</v>
      </c>
      <c r="G15" s="9" t="n">
        <v>103.427325581395</v>
      </c>
      <c r="H15" s="9" t="n">
        <v>14.5232558139535</v>
      </c>
      <c r="I15" s="9" t="n">
        <v>259.526162790698</v>
      </c>
    </row>
    <row r="16" customFormat="false" ht="15" hidden="false" customHeight="false" outlineLevel="0" collapsed="false">
      <c r="A16" s="8" t="n">
        <v>14</v>
      </c>
      <c r="B16" s="2" t="s">
        <v>11</v>
      </c>
      <c r="C16" s="2" t="s">
        <v>11</v>
      </c>
      <c r="D16" s="2" t="s">
        <v>11</v>
      </c>
      <c r="E16" s="2" t="s">
        <v>11</v>
      </c>
      <c r="F16" s="2" t="s">
        <v>11</v>
      </c>
      <c r="G16" s="9" t="n">
        <v>119.168604651163</v>
      </c>
      <c r="H16" s="9" t="n">
        <v>14.2577519379845</v>
      </c>
      <c r="I16" s="9" t="n">
        <v>228.386627906977</v>
      </c>
    </row>
    <row r="17" customFormat="false" ht="15" hidden="false" customHeight="false" outlineLevel="0" collapsed="false">
      <c r="A17" s="8" t="n">
        <v>15</v>
      </c>
      <c r="B17" s="2" t="s">
        <v>11</v>
      </c>
      <c r="C17" s="2" t="s">
        <v>11</v>
      </c>
      <c r="D17" s="2" t="s">
        <v>11</v>
      </c>
      <c r="E17" s="2" t="s">
        <v>11</v>
      </c>
      <c r="F17" s="2" t="s">
        <v>11</v>
      </c>
      <c r="G17" s="9" t="n">
        <v>120.764534883721</v>
      </c>
      <c r="H17" s="9" t="n">
        <v>14.2732558139535</v>
      </c>
      <c r="I17" s="9" t="n">
        <v>250.510658914729</v>
      </c>
    </row>
    <row r="18" customFormat="false" ht="15" hidden="false" customHeight="false" outlineLevel="0" collapsed="false">
      <c r="A18" s="8" t="n">
        <v>16</v>
      </c>
      <c r="B18" s="2" t="s">
        <v>11</v>
      </c>
      <c r="C18" s="2" t="s">
        <v>11</v>
      </c>
      <c r="D18" s="2" t="s">
        <v>11</v>
      </c>
      <c r="E18" s="2" t="s">
        <v>11</v>
      </c>
      <c r="F18" s="2" t="s">
        <v>11</v>
      </c>
      <c r="G18" s="9" t="n">
        <v>105.497093023256</v>
      </c>
      <c r="H18" s="9" t="n">
        <v>14.1492248062015</v>
      </c>
      <c r="I18" s="9" t="n">
        <v>228.545542635659</v>
      </c>
    </row>
    <row r="19" customFormat="false" ht="15" hidden="false" customHeight="false" outlineLevel="0" collapsed="false">
      <c r="A19" s="8" t="n">
        <v>17</v>
      </c>
      <c r="B19" s="2" t="s">
        <v>11</v>
      </c>
      <c r="C19" s="2" t="s">
        <v>11</v>
      </c>
      <c r="D19" s="2" t="s">
        <v>11</v>
      </c>
      <c r="E19" s="2" t="s">
        <v>11</v>
      </c>
      <c r="F19" s="2" t="s">
        <v>11</v>
      </c>
      <c r="G19" s="9" t="n">
        <v>115.098837209302</v>
      </c>
      <c r="H19" s="9" t="n">
        <v>14.937015503876</v>
      </c>
      <c r="I19" s="9" t="n">
        <v>226.899224806202</v>
      </c>
    </row>
    <row r="20" customFormat="false" ht="15" hidden="false" customHeight="false" outlineLevel="0" collapsed="false">
      <c r="A20" s="8" t="n">
        <v>18</v>
      </c>
      <c r="B20" s="2" t="s">
        <v>11</v>
      </c>
      <c r="C20" s="2" t="s">
        <v>11</v>
      </c>
      <c r="D20" s="2" t="s">
        <v>11</v>
      </c>
      <c r="E20" s="2" t="s">
        <v>11</v>
      </c>
      <c r="F20" s="2" t="s">
        <v>11</v>
      </c>
      <c r="G20" s="9" t="n">
        <v>121.718992248062</v>
      </c>
      <c r="H20" s="9" t="n">
        <v>16.2102713178295</v>
      </c>
      <c r="I20" s="9" t="n">
        <v>250.089147286822</v>
      </c>
    </row>
    <row r="21" customFormat="false" ht="15" hidden="false" customHeight="false" outlineLevel="0" collapsed="false">
      <c r="A21" s="8" t="n">
        <v>19</v>
      </c>
      <c r="B21" s="2" t="s">
        <v>11</v>
      </c>
      <c r="C21" s="2" t="s">
        <v>11</v>
      </c>
      <c r="D21" s="2" t="s">
        <v>11</v>
      </c>
      <c r="E21" s="2" t="s">
        <v>11</v>
      </c>
      <c r="F21" s="2" t="s">
        <v>11</v>
      </c>
      <c r="G21" s="9" t="n">
        <v>105.845930232558</v>
      </c>
      <c r="H21" s="9" t="n">
        <v>14.8856589147287</v>
      </c>
      <c r="I21" s="9" t="n">
        <v>202.99515503876</v>
      </c>
    </row>
    <row r="22" customFormat="false" ht="15" hidden="false" customHeight="false" outlineLevel="0" collapsed="false">
      <c r="A22" s="8" t="n">
        <v>20</v>
      </c>
      <c r="B22" s="2" t="s">
        <v>11</v>
      </c>
      <c r="C22" s="2" t="s">
        <v>11</v>
      </c>
      <c r="D22" s="2" t="s">
        <v>11</v>
      </c>
      <c r="E22" s="2" t="s">
        <v>11</v>
      </c>
      <c r="F22" s="2" t="s">
        <v>11</v>
      </c>
      <c r="G22" s="9" t="n">
        <v>120.463178294574</v>
      </c>
      <c r="H22" s="9" t="n">
        <v>13.6230620155039</v>
      </c>
      <c r="I22" s="9" t="n">
        <v>235.147286821705</v>
      </c>
    </row>
    <row r="23" customFormat="false" ht="15" hidden="false" customHeight="false" outlineLevel="0" collapsed="false">
      <c r="A23" s="8" t="n">
        <v>21</v>
      </c>
      <c r="B23" s="2" t="s">
        <v>11</v>
      </c>
      <c r="C23" s="2" t="s">
        <v>11</v>
      </c>
      <c r="D23" s="2" t="s">
        <v>11</v>
      </c>
      <c r="E23" s="2" t="s">
        <v>11</v>
      </c>
      <c r="F23" s="2" t="s">
        <v>11</v>
      </c>
      <c r="G23" s="9" t="n">
        <v>104.376937984496</v>
      </c>
      <c r="H23" s="9" t="n">
        <v>15.8091085271318</v>
      </c>
      <c r="I23" s="9" t="n">
        <v>210.923449612403</v>
      </c>
    </row>
    <row r="24" customFormat="false" ht="15" hidden="false" customHeight="false" outlineLevel="0" collapsed="false">
      <c r="A24" s="8" t="n">
        <v>22</v>
      </c>
      <c r="B24" s="2" t="s">
        <v>11</v>
      </c>
      <c r="C24" s="2" t="s">
        <v>11</v>
      </c>
      <c r="D24" s="2" t="s">
        <v>11</v>
      </c>
      <c r="E24" s="2" t="s">
        <v>11</v>
      </c>
      <c r="F24" s="2" t="s">
        <v>11</v>
      </c>
      <c r="G24" s="9" t="n">
        <v>116.709302325581</v>
      </c>
      <c r="H24" s="9" t="n">
        <v>13.2897286821705</v>
      </c>
      <c r="I24" s="9" t="n">
        <v>258.03488372093</v>
      </c>
    </row>
    <row r="25" customFormat="false" ht="15" hidden="false" customHeight="false" outlineLevel="0" collapsed="false">
      <c r="A25" s="8" t="n">
        <v>23</v>
      </c>
      <c r="B25" s="2" t="s">
        <v>11</v>
      </c>
      <c r="C25" s="2" t="s">
        <v>11</v>
      </c>
      <c r="D25" s="2" t="s">
        <v>11</v>
      </c>
      <c r="E25" s="2" t="s">
        <v>11</v>
      </c>
      <c r="F25" s="2" t="s">
        <v>11</v>
      </c>
      <c r="G25" s="9" t="n">
        <v>112.679263565891</v>
      </c>
      <c r="H25" s="9" t="n">
        <v>15.6705426356589</v>
      </c>
      <c r="I25" s="9" t="n">
        <v>226.72480620155</v>
      </c>
    </row>
    <row r="26" customFormat="false" ht="15" hidden="false" customHeight="false" outlineLevel="0" collapsed="false">
      <c r="A26" s="8" t="n">
        <v>24</v>
      </c>
      <c r="B26" s="2" t="s">
        <v>11</v>
      </c>
      <c r="C26" s="2" t="s">
        <v>11</v>
      </c>
      <c r="D26" s="2" t="s">
        <v>11</v>
      </c>
      <c r="E26" s="2" t="s">
        <v>11</v>
      </c>
      <c r="F26" s="2" t="s">
        <v>11</v>
      </c>
      <c r="G26" s="9" t="n">
        <v>126.506782945736</v>
      </c>
      <c r="H26" s="9" t="n">
        <v>16.4951550387597</v>
      </c>
      <c r="I26" s="9" t="n">
        <v>239.010658914729</v>
      </c>
    </row>
    <row r="27" customFormat="false" ht="15" hidden="false" customHeight="false" outlineLevel="0" collapsed="false">
      <c r="A27" s="8" t="n">
        <v>25</v>
      </c>
      <c r="B27" s="2" t="s">
        <v>11</v>
      </c>
      <c r="C27" s="2" t="s">
        <v>11</v>
      </c>
      <c r="D27" s="2" t="s">
        <v>11</v>
      </c>
      <c r="E27" s="2" t="s">
        <v>11</v>
      </c>
      <c r="F27" s="2" t="s">
        <v>11</v>
      </c>
      <c r="G27" s="9" t="n">
        <v>110.058139534884</v>
      </c>
      <c r="H27" s="9" t="n">
        <v>13.9447674418605</v>
      </c>
      <c r="I27" s="9" t="n">
        <v>215.092054263566</v>
      </c>
    </row>
    <row r="28" customFormat="false" ht="15" hidden="false" customHeight="false" outlineLevel="0" collapsed="false">
      <c r="A28" s="8" t="n">
        <v>26</v>
      </c>
      <c r="B28" s="2" t="s">
        <v>11</v>
      </c>
      <c r="C28" s="2" t="s">
        <v>11</v>
      </c>
      <c r="D28" s="2" t="s">
        <v>11</v>
      </c>
      <c r="E28" s="2" t="s">
        <v>11</v>
      </c>
      <c r="F28" s="2" t="s">
        <v>11</v>
      </c>
      <c r="G28" s="9" t="n">
        <v>114.359496124031</v>
      </c>
      <c r="H28" s="9" t="n">
        <v>12.6492248062016</v>
      </c>
      <c r="I28" s="9" t="n">
        <v>231.781976744186</v>
      </c>
    </row>
    <row r="29" customFormat="false" ht="15" hidden="false" customHeight="false" outlineLevel="0" collapsed="false">
      <c r="A29" s="8" t="n">
        <v>27</v>
      </c>
      <c r="B29" s="2" t="s">
        <v>11</v>
      </c>
      <c r="C29" s="2" t="s">
        <v>11</v>
      </c>
      <c r="D29" s="2" t="s">
        <v>11</v>
      </c>
      <c r="E29" s="2" t="s">
        <v>11</v>
      </c>
      <c r="F29" s="2" t="s">
        <v>11</v>
      </c>
      <c r="G29" s="9" t="n">
        <v>118.786821705426</v>
      </c>
      <c r="H29" s="9" t="n">
        <v>15.5910852713178</v>
      </c>
      <c r="I29" s="9" t="n">
        <v>239.440891472868</v>
      </c>
    </row>
    <row r="30" customFormat="false" ht="15" hidden="false" customHeight="false" outlineLevel="0" collapsed="false">
      <c r="A30" s="8" t="n">
        <v>28</v>
      </c>
      <c r="B30" s="2" t="s">
        <v>11</v>
      </c>
      <c r="C30" s="2" t="s">
        <v>11</v>
      </c>
      <c r="D30" s="2" t="s">
        <v>11</v>
      </c>
      <c r="E30" s="2" t="s">
        <v>11</v>
      </c>
      <c r="F30" s="2" t="s">
        <v>11</v>
      </c>
      <c r="G30" s="9" t="n">
        <v>120.526162790698</v>
      </c>
      <c r="H30" s="9" t="n">
        <v>14.3662790697674</v>
      </c>
      <c r="I30" s="9" t="n">
        <v>220.593992248062</v>
      </c>
    </row>
    <row r="31" customFormat="false" ht="15" hidden="false" customHeight="false" outlineLevel="0" collapsed="false">
      <c r="A31" s="8" t="n">
        <v>29</v>
      </c>
      <c r="B31" s="2" t="s">
        <v>11</v>
      </c>
      <c r="C31" s="2" t="s">
        <v>11</v>
      </c>
      <c r="D31" s="2" t="s">
        <v>11</v>
      </c>
      <c r="E31" s="2" t="s">
        <v>11</v>
      </c>
      <c r="F31" s="2" t="s">
        <v>11</v>
      </c>
      <c r="G31" s="9" t="n">
        <v>126.862403100775</v>
      </c>
      <c r="H31" s="9" t="n">
        <v>14.0562015503876</v>
      </c>
      <c r="I31" s="9" t="n">
        <v>230.762596899225</v>
      </c>
    </row>
    <row r="32" customFormat="false" ht="15" hidden="false" customHeight="false" outlineLevel="0" collapsed="false">
      <c r="A32" s="8" t="n">
        <v>30</v>
      </c>
      <c r="B32" s="2" t="s">
        <v>11</v>
      </c>
      <c r="C32" s="2" t="s">
        <v>11</v>
      </c>
      <c r="D32" s="2" t="s">
        <v>11</v>
      </c>
      <c r="E32" s="2" t="s">
        <v>11</v>
      </c>
      <c r="F32" s="2" t="s">
        <v>11</v>
      </c>
      <c r="G32" s="9" t="n">
        <v>134.312015503876</v>
      </c>
      <c r="H32" s="9" t="n">
        <v>15.6240310077519</v>
      </c>
      <c r="I32" s="9" t="n">
        <v>277.786821705426</v>
      </c>
    </row>
    <row r="33" customFormat="false" ht="15" hidden="false" customHeight="false" outlineLevel="0" collapsed="false">
      <c r="A33" s="8" t="n">
        <v>31</v>
      </c>
      <c r="B33" s="2" t="s">
        <v>11</v>
      </c>
      <c r="C33" s="2" t="s">
        <v>11</v>
      </c>
      <c r="D33" s="2" t="s">
        <v>11</v>
      </c>
      <c r="E33" s="2" t="s">
        <v>11</v>
      </c>
      <c r="F33" s="2" t="s">
        <v>11</v>
      </c>
      <c r="G33" s="9" t="n">
        <v>110.874031007752</v>
      </c>
      <c r="H33" s="9" t="n">
        <v>16.2732558139535</v>
      </c>
      <c r="I33" s="9" t="n">
        <v>212.297480620155</v>
      </c>
    </row>
    <row r="34" customFormat="false" ht="15" hidden="false" customHeight="false" outlineLevel="0" collapsed="false">
      <c r="A34" s="8" t="n">
        <v>32</v>
      </c>
      <c r="B34" s="2" t="s">
        <v>11</v>
      </c>
      <c r="C34" s="2" t="s">
        <v>11</v>
      </c>
      <c r="D34" s="2" t="s">
        <v>11</v>
      </c>
      <c r="E34" s="2" t="s">
        <v>11</v>
      </c>
      <c r="F34" s="2" t="s">
        <v>11</v>
      </c>
      <c r="G34" s="9" t="n">
        <v>128.796557680924</v>
      </c>
      <c r="H34" s="9" t="n">
        <v>14.4845013031678</v>
      </c>
      <c r="I34" s="9" t="n">
        <v>226.127987831981</v>
      </c>
    </row>
    <row r="35" customFormat="false" ht="15" hidden="false" customHeight="false" outlineLevel="0" collapsed="false">
      <c r="A35" s="8" t="n">
        <v>33</v>
      </c>
      <c r="B35" s="2" t="s">
        <v>11</v>
      </c>
      <c r="C35" s="2" t="s">
        <v>11</v>
      </c>
      <c r="D35" s="2" t="s">
        <v>11</v>
      </c>
      <c r="E35" s="2" t="s">
        <v>11</v>
      </c>
      <c r="F35" s="2" t="s">
        <v>11</v>
      </c>
      <c r="G35" s="9" t="n">
        <v>123.028100775194</v>
      </c>
      <c r="H35" s="9" t="n">
        <v>12.4932170542636</v>
      </c>
      <c r="I35" s="9" t="n">
        <v>238.360465116279</v>
      </c>
    </row>
    <row r="36" customFormat="false" ht="15" hidden="false" customHeight="false" outlineLevel="0" collapsed="false">
      <c r="A36" s="8" t="n">
        <v>34</v>
      </c>
      <c r="B36" s="2" t="s">
        <v>11</v>
      </c>
      <c r="C36" s="2" t="s">
        <v>11</v>
      </c>
      <c r="D36" s="2" t="s">
        <v>11</v>
      </c>
      <c r="E36" s="2" t="s">
        <v>11</v>
      </c>
      <c r="F36" s="2" t="s">
        <v>11</v>
      </c>
      <c r="G36" s="9" t="n">
        <v>131.694767441861</v>
      </c>
      <c r="H36" s="9" t="n">
        <v>12.9796511627907</v>
      </c>
      <c r="I36" s="9" t="n">
        <v>231.457364341085</v>
      </c>
    </row>
    <row r="37" customFormat="false" ht="15" hidden="false" customHeight="false" outlineLevel="0" collapsed="false">
      <c r="A37" s="8" t="n">
        <v>35</v>
      </c>
      <c r="B37" s="2" t="s">
        <v>11</v>
      </c>
      <c r="C37" s="2" t="s">
        <v>11</v>
      </c>
      <c r="D37" s="2" t="s">
        <v>11</v>
      </c>
      <c r="E37" s="2" t="s">
        <v>11</v>
      </c>
      <c r="F37" s="2" t="s">
        <v>11</v>
      </c>
      <c r="G37" s="9" t="n">
        <v>101.467054263566</v>
      </c>
      <c r="H37" s="9" t="n">
        <v>15.3924418604651</v>
      </c>
      <c r="I37" s="9" t="n">
        <v>220.267441860465</v>
      </c>
    </row>
    <row r="38" customFormat="false" ht="15" hidden="false" customHeight="false" outlineLevel="0" collapsed="false">
      <c r="A38" s="8" t="n">
        <v>36</v>
      </c>
      <c r="B38" s="2" t="s">
        <v>11</v>
      </c>
      <c r="C38" s="2" t="s">
        <v>11</v>
      </c>
      <c r="D38" s="2" t="s">
        <v>11</v>
      </c>
      <c r="E38" s="2" t="s">
        <v>11</v>
      </c>
      <c r="F38" s="2" t="s">
        <v>11</v>
      </c>
      <c r="G38" s="9" t="n">
        <v>120.852713178295</v>
      </c>
      <c r="H38" s="9" t="n">
        <v>13.5755813953488</v>
      </c>
      <c r="I38" s="9" t="n">
        <v>230.385658914729</v>
      </c>
    </row>
    <row r="39" customFormat="false" ht="15" hidden="false" customHeight="false" outlineLevel="0" collapsed="false">
      <c r="A39" s="8" t="n">
        <v>37</v>
      </c>
      <c r="B39" s="2" t="s">
        <v>11</v>
      </c>
      <c r="C39" s="2" t="s">
        <v>11</v>
      </c>
      <c r="D39" s="2" t="s">
        <v>11</v>
      </c>
      <c r="E39" s="2" t="s">
        <v>11</v>
      </c>
      <c r="F39" s="2" t="s">
        <v>11</v>
      </c>
      <c r="G39" s="9" t="n">
        <v>124.49515503876</v>
      </c>
      <c r="H39" s="9" t="n">
        <v>14.3304263565891</v>
      </c>
      <c r="I39" s="9" t="n">
        <v>268.108527131783</v>
      </c>
    </row>
    <row r="40" customFormat="false" ht="15" hidden="false" customHeight="false" outlineLevel="0" collapsed="false">
      <c r="A40" s="8" t="n">
        <v>38</v>
      </c>
      <c r="B40" s="2" t="s">
        <v>11</v>
      </c>
      <c r="C40" s="2" t="s">
        <v>11</v>
      </c>
      <c r="D40" s="2" t="s">
        <v>11</v>
      </c>
      <c r="E40" s="2" t="s">
        <v>11</v>
      </c>
      <c r="F40" s="2" t="s">
        <v>11</v>
      </c>
      <c r="G40" s="9" t="n">
        <v>106.597868217054</v>
      </c>
      <c r="H40" s="9" t="n">
        <v>17.7790697674419</v>
      </c>
      <c r="I40" s="9" t="n">
        <v>216.446705426357</v>
      </c>
    </row>
    <row r="41" customFormat="false" ht="15" hidden="false" customHeight="false" outlineLevel="0" collapsed="false">
      <c r="A41" s="8" t="n">
        <v>39</v>
      </c>
      <c r="B41" s="2" t="s">
        <v>11</v>
      </c>
      <c r="C41" s="2" t="s">
        <v>11</v>
      </c>
      <c r="D41" s="2" t="s">
        <v>11</v>
      </c>
      <c r="E41" s="2" t="s">
        <v>11</v>
      </c>
      <c r="F41" s="2" t="s">
        <v>11</v>
      </c>
      <c r="G41" s="9" t="n">
        <v>108.040697674419</v>
      </c>
      <c r="H41" s="9" t="n">
        <v>13.0261627906977</v>
      </c>
      <c r="I41" s="9" t="n">
        <v>229.086240310077</v>
      </c>
    </row>
    <row r="42" customFormat="false" ht="15" hidden="false" customHeight="false" outlineLevel="0" collapsed="false">
      <c r="A42" s="8" t="n">
        <v>40</v>
      </c>
      <c r="B42" s="2" t="s">
        <v>11</v>
      </c>
      <c r="C42" s="2" t="s">
        <v>11</v>
      </c>
      <c r="D42" s="2" t="s">
        <v>11</v>
      </c>
      <c r="E42" s="2" t="s">
        <v>11</v>
      </c>
      <c r="F42" s="2" t="s">
        <v>11</v>
      </c>
      <c r="G42" s="9" t="n">
        <v>108.68992248062</v>
      </c>
      <c r="H42" s="9" t="n">
        <v>12.0891472868217</v>
      </c>
      <c r="I42" s="9" t="n">
        <v>203.821705426357</v>
      </c>
    </row>
    <row r="43" customFormat="false" ht="15" hidden="false" customHeight="false" outlineLevel="0" collapsed="false">
      <c r="A43" s="8" t="n">
        <v>41</v>
      </c>
      <c r="B43" s="2" t="s">
        <v>11</v>
      </c>
      <c r="C43" s="2" t="s">
        <v>11</v>
      </c>
      <c r="D43" s="2" t="s">
        <v>11</v>
      </c>
      <c r="E43" s="2" t="s">
        <v>11</v>
      </c>
      <c r="F43" s="2" t="s">
        <v>11</v>
      </c>
      <c r="G43" s="9" t="n">
        <v>121.50484496124</v>
      </c>
      <c r="H43" s="9" t="n">
        <v>15.4408914728682</v>
      </c>
      <c r="I43" s="9" t="n">
        <v>253.990310077519</v>
      </c>
    </row>
    <row r="44" customFormat="false" ht="15" hidden="false" customHeight="false" outlineLevel="0" collapsed="false">
      <c r="A44" s="8" t="n">
        <v>42</v>
      </c>
      <c r="B44" s="2" t="s">
        <v>11</v>
      </c>
      <c r="C44" s="2" t="s">
        <v>11</v>
      </c>
      <c r="D44" s="2" t="s">
        <v>11</v>
      </c>
      <c r="E44" s="2" t="s">
        <v>11</v>
      </c>
      <c r="F44" s="2" t="s">
        <v>11</v>
      </c>
      <c r="G44" s="9" t="n">
        <v>123.56976744186</v>
      </c>
      <c r="H44" s="9" t="n">
        <v>15.8982558139535</v>
      </c>
      <c r="I44" s="9" t="n">
        <v>260.329457364341</v>
      </c>
    </row>
    <row r="45" customFormat="false" ht="15" hidden="false" customHeight="false" outlineLevel="0" collapsed="false">
      <c r="A45" s="8" t="n">
        <v>43</v>
      </c>
      <c r="B45" s="2" t="s">
        <v>11</v>
      </c>
      <c r="C45" s="2" t="s">
        <v>11</v>
      </c>
      <c r="D45" s="2" t="s">
        <v>11</v>
      </c>
      <c r="E45" s="2" t="s">
        <v>11</v>
      </c>
      <c r="F45" s="2" t="s">
        <v>11</v>
      </c>
      <c r="G45" s="9" t="n">
        <v>115.240310077519</v>
      </c>
      <c r="H45" s="9" t="n">
        <v>18.5436046511628</v>
      </c>
      <c r="I45" s="9" t="n">
        <v>236.150193798449</v>
      </c>
    </row>
    <row r="46" customFormat="false" ht="15" hidden="false" customHeight="false" outlineLevel="0" collapsed="false">
      <c r="A46" s="8" t="n">
        <v>44</v>
      </c>
      <c r="B46" s="2" t="s">
        <v>11</v>
      </c>
      <c r="C46" s="2" t="s">
        <v>11</v>
      </c>
      <c r="D46" s="2" t="s">
        <v>11</v>
      </c>
      <c r="E46" s="2" t="s">
        <v>11</v>
      </c>
      <c r="F46" s="2" t="s">
        <v>11</v>
      </c>
      <c r="G46" s="9" t="n">
        <v>125.559108527132</v>
      </c>
      <c r="H46" s="9" t="n">
        <v>13.6908914728682</v>
      </c>
      <c r="I46" s="9" t="n">
        <v>253.498062015504</v>
      </c>
    </row>
    <row r="47" customFormat="false" ht="15" hidden="false" customHeight="false" outlineLevel="0" collapsed="false">
      <c r="A47" s="8" t="n">
        <v>45</v>
      </c>
      <c r="B47" s="2" t="s">
        <v>11</v>
      </c>
      <c r="C47" s="2" t="s">
        <v>11</v>
      </c>
      <c r="D47" s="2" t="s">
        <v>11</v>
      </c>
      <c r="E47" s="2" t="s">
        <v>11</v>
      </c>
      <c r="F47" s="2" t="s">
        <v>11</v>
      </c>
      <c r="G47" s="9" t="n">
        <v>122.346899224806</v>
      </c>
      <c r="H47" s="9" t="n">
        <v>16.2112403100775</v>
      </c>
      <c r="I47" s="9" t="n">
        <v>262.418604651163</v>
      </c>
    </row>
    <row r="48" customFormat="false" ht="15" hidden="false" customHeight="false" outlineLevel="0" collapsed="false">
      <c r="A48" s="8" t="n">
        <v>46</v>
      </c>
      <c r="B48" s="2" t="s">
        <v>11</v>
      </c>
      <c r="C48" s="2" t="s">
        <v>11</v>
      </c>
      <c r="D48" s="2" t="s">
        <v>11</v>
      </c>
      <c r="E48" s="2" t="s">
        <v>11</v>
      </c>
      <c r="F48" s="2" t="s">
        <v>11</v>
      </c>
      <c r="G48" s="9" t="n">
        <v>131.116279069768</v>
      </c>
      <c r="H48" s="9" t="n">
        <v>19.3158914728682</v>
      </c>
      <c r="I48" s="9" t="n">
        <v>231.333333333333</v>
      </c>
    </row>
    <row r="49" customFormat="false" ht="15" hidden="false" customHeight="false" outlineLevel="0" collapsed="false">
      <c r="A49" s="8" t="n">
        <v>47</v>
      </c>
      <c r="B49" s="2" t="s">
        <v>11</v>
      </c>
      <c r="C49" s="2" t="s">
        <v>11</v>
      </c>
      <c r="D49" s="2" t="s">
        <v>11</v>
      </c>
      <c r="E49" s="2" t="s">
        <v>11</v>
      </c>
      <c r="F49" s="2" t="s">
        <v>11</v>
      </c>
      <c r="G49" s="9" t="n">
        <v>122.350775193798</v>
      </c>
      <c r="H49" s="9" t="n">
        <v>15.0968992248062</v>
      </c>
      <c r="I49" s="9" t="n">
        <v>260.958333333333</v>
      </c>
    </row>
    <row r="50" customFormat="false" ht="15" hidden="false" customHeight="false" outlineLevel="0" collapsed="false">
      <c r="A50" s="8" t="n">
        <v>48</v>
      </c>
      <c r="B50" s="2" t="s">
        <v>11</v>
      </c>
      <c r="C50" s="2" t="s">
        <v>11</v>
      </c>
      <c r="D50" s="2" t="s">
        <v>11</v>
      </c>
      <c r="E50" s="2" t="s">
        <v>11</v>
      </c>
      <c r="F50" s="2" t="s">
        <v>11</v>
      </c>
      <c r="G50" s="9" t="n">
        <v>131.885658914729</v>
      </c>
      <c r="H50" s="9" t="n">
        <v>16.6627906976744</v>
      </c>
      <c r="I50" s="9" t="n">
        <v>237.353682170543</v>
      </c>
    </row>
    <row r="51" customFormat="false" ht="15" hidden="false" customHeight="false" outlineLevel="0" collapsed="false">
      <c r="A51" s="8" t="n">
        <v>49</v>
      </c>
      <c r="B51" s="2" t="s">
        <v>11</v>
      </c>
      <c r="C51" s="2" t="s">
        <v>11</v>
      </c>
      <c r="D51" s="2" t="s">
        <v>11</v>
      </c>
      <c r="E51" s="2" t="s">
        <v>11</v>
      </c>
      <c r="F51" s="2" t="s">
        <v>11</v>
      </c>
      <c r="G51" s="9" t="n">
        <v>137.634689922481</v>
      </c>
      <c r="H51" s="9" t="n">
        <v>13.5823643410853</v>
      </c>
      <c r="I51" s="9" t="n">
        <v>270.841085271318</v>
      </c>
    </row>
    <row r="52" customFormat="false" ht="15" hidden="false" customHeight="false" outlineLevel="0" collapsed="false">
      <c r="A52" s="8" t="n">
        <v>50</v>
      </c>
      <c r="B52" s="2" t="s">
        <v>11</v>
      </c>
      <c r="C52" s="2" t="s">
        <v>11</v>
      </c>
      <c r="D52" s="2" t="s">
        <v>11</v>
      </c>
      <c r="E52" s="2" t="s">
        <v>11</v>
      </c>
      <c r="F52" s="2" t="s">
        <v>11</v>
      </c>
      <c r="G52" s="9" t="n">
        <v>128.483527131783</v>
      </c>
      <c r="H52" s="9" t="n">
        <v>13.1802325581395</v>
      </c>
      <c r="I52" s="9" t="n">
        <v>253.53488372093</v>
      </c>
    </row>
    <row r="53" customFormat="false" ht="15" hidden="false" customHeight="false" outlineLevel="0" collapsed="false">
      <c r="A53" s="8" t="n">
        <v>51</v>
      </c>
      <c r="B53" s="2" t="s">
        <v>11</v>
      </c>
      <c r="C53" s="2" t="s">
        <v>11</v>
      </c>
      <c r="D53" s="2" t="s">
        <v>11</v>
      </c>
      <c r="E53" s="2" t="s">
        <v>11</v>
      </c>
      <c r="F53" s="2" t="s">
        <v>11</v>
      </c>
      <c r="G53" s="9" t="n">
        <v>129.018410852713</v>
      </c>
      <c r="H53" s="9" t="n">
        <v>14.9806201550388</v>
      </c>
      <c r="I53" s="9" t="n">
        <v>271.196705426357</v>
      </c>
    </row>
    <row r="54" customFormat="false" ht="15" hidden="false" customHeight="false" outlineLevel="0" collapsed="false">
      <c r="A54" s="8" t="n">
        <v>52</v>
      </c>
      <c r="B54" s="2" t="s">
        <v>11</v>
      </c>
      <c r="C54" s="2" t="s">
        <v>11</v>
      </c>
      <c r="D54" s="2" t="s">
        <v>11</v>
      </c>
      <c r="E54" s="2" t="s">
        <v>11</v>
      </c>
      <c r="F54" s="2" t="s">
        <v>11</v>
      </c>
      <c r="G54" s="9" t="n">
        <v>103.161821705426</v>
      </c>
      <c r="H54" s="9" t="n">
        <v>16.6346899224806</v>
      </c>
      <c r="I54" s="9" t="n">
        <v>220.619186046512</v>
      </c>
    </row>
    <row r="55" customFormat="false" ht="15" hidden="false" customHeight="false" outlineLevel="0" collapsed="false">
      <c r="A55" s="8" t="n">
        <v>53</v>
      </c>
      <c r="B55" s="2" t="s">
        <v>11</v>
      </c>
      <c r="C55" s="2" t="s">
        <v>11</v>
      </c>
      <c r="D55" s="2" t="s">
        <v>11</v>
      </c>
      <c r="E55" s="2" t="s">
        <v>11</v>
      </c>
      <c r="F55" s="2" t="s">
        <v>11</v>
      </c>
      <c r="G55" s="9" t="n">
        <v>113.549418604651</v>
      </c>
      <c r="H55" s="9" t="n">
        <v>17.1124031007752</v>
      </c>
      <c r="I55" s="9" t="n">
        <v>254.854651162791</v>
      </c>
    </row>
    <row r="57" s="4" customFormat="true" ht="18.75" hidden="false" customHeight="false" outlineLevel="0" collapsed="false">
      <c r="A57" s="3" t="s">
        <v>13</v>
      </c>
      <c r="B57" s="3"/>
      <c r="C57" s="3"/>
      <c r="D57" s="3"/>
      <c r="E57" s="3"/>
      <c r="F57" s="3"/>
      <c r="G57" s="3"/>
      <c r="H57" s="3"/>
      <c r="I57" s="3"/>
    </row>
    <row r="58" customFormat="false" ht="15" hidden="false" customHeight="false" outlineLevel="0" collapsed="false">
      <c r="A58" s="5" t="s">
        <v>1</v>
      </c>
      <c r="B58" s="6" t="s">
        <v>2</v>
      </c>
      <c r="C58" s="6" t="s">
        <v>3</v>
      </c>
      <c r="D58" s="6" t="s">
        <v>4</v>
      </c>
      <c r="E58" s="6" t="s">
        <v>5</v>
      </c>
      <c r="F58" s="6" t="s">
        <v>6</v>
      </c>
      <c r="G58" s="6" t="s">
        <v>7</v>
      </c>
      <c r="H58" s="6" t="s">
        <v>8</v>
      </c>
      <c r="I58" s="6" t="s">
        <v>14</v>
      </c>
    </row>
    <row r="59" customFormat="false" ht="15" hidden="false" customHeight="false" outlineLevel="0" collapsed="false">
      <c r="A59" s="8" t="n">
        <v>1</v>
      </c>
      <c r="B59" s="9" t="n">
        <v>20.3035811999218</v>
      </c>
      <c r="C59" s="9" t="n">
        <v>92.0058554817276</v>
      </c>
      <c r="D59" s="9" t="n">
        <f aca="false">B59+C59</f>
        <v>112.309436681649</v>
      </c>
      <c r="E59" s="9" t="n">
        <v>40.0218145397694</v>
      </c>
      <c r="F59" s="9" t="n">
        <v>37.0716410982998</v>
      </c>
      <c r="G59" s="9" t="n">
        <v>94.0259087355873</v>
      </c>
      <c r="H59" s="9" t="n">
        <v>10.2332250341997</v>
      </c>
      <c r="I59" s="9" t="n">
        <v>321.092187805355</v>
      </c>
    </row>
    <row r="60" customFormat="false" ht="15" hidden="false" customHeight="false" outlineLevel="0" collapsed="false">
      <c r="A60" s="8" t="n">
        <v>2</v>
      </c>
      <c r="B60" s="9" t="n">
        <v>26.7862272816103</v>
      </c>
      <c r="C60" s="9" t="n">
        <v>88.1100669337502</v>
      </c>
      <c r="D60" s="9" t="n">
        <f aca="false">B60+C60</f>
        <v>114.896294215361</v>
      </c>
      <c r="E60" s="9" t="n">
        <v>40.7033222591362</v>
      </c>
      <c r="F60" s="9" t="n">
        <v>37.6635943912449</v>
      </c>
      <c r="G60" s="9" t="n">
        <v>98.9767246433457</v>
      </c>
      <c r="H60" s="9" t="n">
        <v>12.7046682626539</v>
      </c>
      <c r="I60" s="9" t="n">
        <v>329.225043971077</v>
      </c>
    </row>
    <row r="61" customFormat="false" ht="15" hidden="false" customHeight="false" outlineLevel="0" collapsed="false">
      <c r="A61" s="8" t="n">
        <v>3</v>
      </c>
      <c r="B61" s="9" t="n">
        <v>22.1772449677545</v>
      </c>
      <c r="C61" s="9" t="n">
        <v>85.1558359390268</v>
      </c>
      <c r="D61" s="9" t="n">
        <f aca="false">B61+C61</f>
        <v>107.333080906781</v>
      </c>
      <c r="E61" s="9" t="n">
        <v>33.2498461012312</v>
      </c>
      <c r="F61" s="9" t="n">
        <v>37.0616963064296</v>
      </c>
      <c r="G61" s="9" t="n">
        <v>82.2123241156928</v>
      </c>
      <c r="H61" s="9" t="n">
        <v>10.7114715653703</v>
      </c>
      <c r="I61" s="9" t="n">
        <v>290.728305159273</v>
      </c>
    </row>
    <row r="62" customFormat="false" ht="15" hidden="false" customHeight="false" outlineLevel="0" collapsed="false">
      <c r="A62" s="8" t="n">
        <v>4</v>
      </c>
      <c r="B62" s="9" t="n">
        <v>25.6235098690639</v>
      </c>
      <c r="C62" s="9" t="n">
        <v>89.597623119015</v>
      </c>
      <c r="D62" s="9" t="n">
        <f aca="false">B62+C62</f>
        <v>115.221132988079</v>
      </c>
      <c r="E62" s="9" t="n">
        <v>36.2405559898378</v>
      </c>
      <c r="F62" s="9" t="n">
        <v>37.3636334766465</v>
      </c>
      <c r="G62" s="9" t="n">
        <v>83.9500415282392</v>
      </c>
      <c r="H62" s="9" t="n">
        <v>10.6154680476842</v>
      </c>
      <c r="I62" s="9" t="n">
        <v>308.653700898964</v>
      </c>
    </row>
    <row r="63" customFormat="false" ht="15" hidden="false" customHeight="false" outlineLevel="0" collapsed="false">
      <c r="A63" s="8" t="n">
        <v>5</v>
      </c>
      <c r="B63" s="9" t="n">
        <v>25.4600058628102</v>
      </c>
      <c r="C63" s="9" t="n">
        <v>111.796875610709</v>
      </c>
      <c r="D63" s="9" t="n">
        <f aca="false">B63+C63</f>
        <v>137.25688147352</v>
      </c>
      <c r="E63" s="9" t="n">
        <v>42.3008134649209</v>
      </c>
      <c r="F63" s="9" t="n">
        <v>38.8546194059019</v>
      </c>
      <c r="G63" s="9" t="n">
        <v>111.554756204808</v>
      </c>
      <c r="H63" s="9" t="n">
        <v>11.4707812194645</v>
      </c>
      <c r="I63" s="9" t="n">
        <v>361.914955051788</v>
      </c>
    </row>
    <row r="64" customFormat="false" ht="15" hidden="false" customHeight="false" outlineLevel="0" collapsed="false">
      <c r="A64" s="8" t="n">
        <v>6</v>
      </c>
      <c r="B64" s="9" t="n">
        <v>25.0453976939613</v>
      </c>
      <c r="C64" s="9" t="n">
        <v>88.0800175884307</v>
      </c>
      <c r="D64" s="9" t="n">
        <f aca="false">B64+C64</f>
        <v>113.125415282392</v>
      </c>
      <c r="E64" s="9" t="n">
        <v>36.6494576900528</v>
      </c>
      <c r="F64" s="9" t="n">
        <v>36.3896130545241</v>
      </c>
      <c r="G64" s="9" t="n">
        <v>88.062292358804</v>
      </c>
      <c r="H64" s="9" t="n">
        <v>8.78738030095759</v>
      </c>
      <c r="I64" s="9" t="n">
        <v>307.544532929451</v>
      </c>
    </row>
    <row r="65" customFormat="false" ht="15" hidden="false" customHeight="false" outlineLevel="0" collapsed="false">
      <c r="A65" s="8" t="n">
        <v>7</v>
      </c>
      <c r="B65" s="9" t="n">
        <v>21.7404680476842</v>
      </c>
      <c r="C65" s="9" t="n">
        <v>94.3003395544264</v>
      </c>
      <c r="D65" s="9" t="n">
        <f aca="false">B65+C65</f>
        <v>116.040807602111</v>
      </c>
      <c r="E65" s="9" t="n">
        <v>36.9043873363299</v>
      </c>
      <c r="F65" s="9" t="n">
        <v>39.6601182333398</v>
      </c>
      <c r="G65" s="9" t="n">
        <v>83.8337355872582</v>
      </c>
      <c r="H65" s="9" t="n">
        <v>9.52086671878054</v>
      </c>
      <c r="I65" s="9" t="n">
        <v>312.331842388118</v>
      </c>
    </row>
    <row r="66" customFormat="false" ht="15" hidden="false" customHeight="false" outlineLevel="0" collapsed="false">
      <c r="A66" s="8" t="n">
        <v>8</v>
      </c>
      <c r="B66" s="9" t="n">
        <v>25.2624902286496</v>
      </c>
      <c r="C66" s="9" t="n">
        <v>90.8399086378737</v>
      </c>
      <c r="D66" s="9" t="n">
        <f aca="false">B66+C66</f>
        <v>116.102398866523</v>
      </c>
      <c r="E66" s="9" t="n">
        <v>39.7187854211452</v>
      </c>
      <c r="F66" s="9" t="n">
        <v>37.1377051983584</v>
      </c>
      <c r="G66" s="9" t="n">
        <v>93.4349496775454</v>
      </c>
      <c r="H66" s="9" t="n">
        <v>9.35583349618917</v>
      </c>
      <c r="I66" s="9" t="n">
        <v>316.43092388118</v>
      </c>
    </row>
    <row r="67" customFormat="false" ht="15" hidden="false" customHeight="false" outlineLevel="0" collapsed="false">
      <c r="A67" s="8" t="n">
        <v>9</v>
      </c>
      <c r="B67" s="9" t="n">
        <v>25.7765585303889</v>
      </c>
      <c r="C67" s="9" t="n">
        <v>97.0197283564589</v>
      </c>
      <c r="D67" s="9" t="n">
        <f aca="false">B67+C67</f>
        <v>122.796286886848</v>
      </c>
      <c r="E67" s="9" t="n">
        <v>40.43176910299</v>
      </c>
      <c r="F67" s="9" t="n">
        <v>35.7507279656048</v>
      </c>
      <c r="G67" s="9" t="n">
        <v>101.212663670119</v>
      </c>
      <c r="H67" s="9" t="n">
        <v>9.92753077975376</v>
      </c>
      <c r="I67" s="9" t="n">
        <v>334.867256204808</v>
      </c>
    </row>
    <row r="68" customFormat="false" ht="15" hidden="false" customHeight="false" outlineLevel="0" collapsed="false">
      <c r="A68" s="8" t="n">
        <v>10</v>
      </c>
      <c r="B68" s="9" t="n">
        <v>22.4060289231972</v>
      </c>
      <c r="C68" s="9" t="n">
        <v>88.6159199726402</v>
      </c>
      <c r="D68" s="9" t="n">
        <f aca="false">B68+C68</f>
        <v>111.021948895837</v>
      </c>
      <c r="E68" s="9" t="n">
        <v>42.4772938245065</v>
      </c>
      <c r="F68" s="9" t="n">
        <v>36.6570280437757</v>
      </c>
      <c r="G68" s="9" t="n">
        <v>101.276912741841</v>
      </c>
      <c r="H68" s="9" t="n">
        <v>11.0929133281219</v>
      </c>
      <c r="I68" s="9" t="n">
        <v>324.541919093219</v>
      </c>
    </row>
    <row r="69" customFormat="false" ht="15" hidden="false" customHeight="false" outlineLevel="0" collapsed="false">
      <c r="A69" s="8" t="n">
        <v>11</v>
      </c>
      <c r="B69" s="9" t="n">
        <v>19.8776309360954</v>
      </c>
      <c r="C69" s="9" t="n">
        <v>87.9214920852062</v>
      </c>
      <c r="D69" s="9" t="n">
        <f aca="false">B69+C69</f>
        <v>107.799123021302</v>
      </c>
      <c r="E69" s="9" t="n">
        <v>33.7420900918507</v>
      </c>
      <c r="F69" s="9" t="n">
        <v>34.5746799882744</v>
      </c>
      <c r="G69" s="9" t="n">
        <v>95.4339774281806</v>
      </c>
      <c r="H69" s="9" t="n">
        <v>11.4906537033418</v>
      </c>
      <c r="I69" s="9" t="n">
        <v>308.955449970686</v>
      </c>
    </row>
    <row r="70" customFormat="false" ht="15" hidden="false" customHeight="false" outlineLevel="0" collapsed="false">
      <c r="A70" s="8" t="n">
        <v>12</v>
      </c>
      <c r="B70" s="9" t="n">
        <v>24.6120871604456</v>
      </c>
      <c r="C70" s="9" t="n">
        <v>92.4924394176275</v>
      </c>
      <c r="D70" s="9" t="n">
        <f aca="false">B70+C70</f>
        <v>117.104526578073</v>
      </c>
      <c r="E70" s="9" t="n">
        <v>36.6985904827047</v>
      </c>
      <c r="F70" s="9" t="n">
        <v>35.2980457299199</v>
      </c>
      <c r="G70" s="9" t="n">
        <v>76.8273915380106</v>
      </c>
      <c r="H70" s="9" t="n">
        <v>8.20367402775064</v>
      </c>
      <c r="I70" s="9" t="n">
        <v>296.850407953879</v>
      </c>
    </row>
    <row r="71" customFormat="false" ht="15" hidden="false" customHeight="false" outlineLevel="0" collapsed="false">
      <c r="A71" s="8" t="n">
        <v>13</v>
      </c>
      <c r="B71" s="9" t="n">
        <v>29.1117256204808</v>
      </c>
      <c r="C71" s="9" t="n">
        <v>106.073202071526</v>
      </c>
      <c r="D71" s="9" t="n">
        <f aca="false">B71+C71</f>
        <v>135.184927692007</v>
      </c>
      <c r="E71" s="9" t="n">
        <v>41.2851817471175</v>
      </c>
      <c r="F71" s="9" t="n">
        <v>39.2517270861833</v>
      </c>
      <c r="G71" s="9" t="n">
        <v>80.6845588235294</v>
      </c>
      <c r="H71" s="9" t="n">
        <v>11.2043653507915</v>
      </c>
      <c r="I71" s="9" t="n">
        <v>331.590394762556</v>
      </c>
    </row>
    <row r="72" customFormat="false" ht="15" hidden="false" customHeight="false" outlineLevel="0" collapsed="false">
      <c r="A72" s="8" t="n">
        <v>14</v>
      </c>
      <c r="B72" s="9" t="n">
        <v>23.3859903263631</v>
      </c>
      <c r="C72" s="9" t="n">
        <v>92.7985367402775</v>
      </c>
      <c r="D72" s="9" t="n">
        <f aca="false">B72+C72</f>
        <v>116.184527066641</v>
      </c>
      <c r="E72" s="9" t="n">
        <v>40.0417358803987</v>
      </c>
      <c r="F72" s="9" t="n">
        <v>43.8593853820598</v>
      </c>
      <c r="G72" s="9" t="n">
        <v>81.5914696111003</v>
      </c>
      <c r="H72" s="9" t="n">
        <v>11.775024428376</v>
      </c>
      <c r="I72" s="9" t="n">
        <v>320.37201729529</v>
      </c>
    </row>
    <row r="73" customFormat="false" ht="15" hidden="false" customHeight="false" outlineLevel="0" collapsed="false">
      <c r="A73" s="8" t="n">
        <v>15</v>
      </c>
      <c r="B73" s="9" t="n">
        <v>25.5739202657807</v>
      </c>
      <c r="C73" s="9" t="n">
        <v>90.4061779362908</v>
      </c>
      <c r="D73" s="9" t="n">
        <f aca="false">B73+C73</f>
        <v>115.980098202072</v>
      </c>
      <c r="E73" s="9" t="n">
        <v>37.8848128786398</v>
      </c>
      <c r="F73" s="9" t="n">
        <v>42.4757597224936</v>
      </c>
      <c r="G73" s="9" t="n">
        <v>82.0288767832714</v>
      </c>
      <c r="H73" s="9" t="n">
        <v>11.7008012507329</v>
      </c>
      <c r="I73" s="9" t="n">
        <v>317.75182235685</v>
      </c>
    </row>
    <row r="74" customFormat="false" ht="15" hidden="false" customHeight="false" outlineLevel="0" collapsed="false">
      <c r="A74" s="8" t="n">
        <v>16</v>
      </c>
      <c r="B74" s="9" t="n">
        <v>23.7563733632988</v>
      </c>
      <c r="C74" s="9" t="n">
        <v>93.4112932382255</v>
      </c>
      <c r="D74" s="9" t="n">
        <f aca="false">B74+C74</f>
        <v>117.167666601524</v>
      </c>
      <c r="E74" s="9" t="n">
        <v>39.555596540942</v>
      </c>
      <c r="F74" s="9" t="n">
        <v>37.5950508110221</v>
      </c>
      <c r="G74" s="9" t="n">
        <v>75.5191640609732</v>
      </c>
      <c r="H74" s="9" t="n">
        <v>12.2808847957788</v>
      </c>
      <c r="I74" s="9" t="n">
        <v>310.496142759429</v>
      </c>
    </row>
    <row r="75" customFormat="false" ht="15" hidden="false" customHeight="false" outlineLevel="0" collapsed="false">
      <c r="A75" s="8" t="n">
        <v>17</v>
      </c>
      <c r="B75" s="9" t="n">
        <v>27.0491059214383</v>
      </c>
      <c r="C75" s="9" t="n">
        <v>100.689935509087</v>
      </c>
      <c r="D75" s="9" t="n">
        <f aca="false">B75+C75</f>
        <v>127.739041430526</v>
      </c>
      <c r="E75" s="9" t="n">
        <v>40.46878053547</v>
      </c>
      <c r="F75" s="9" t="n">
        <v>37.8337844440102</v>
      </c>
      <c r="G75" s="9" t="n">
        <v>98.4991425640024</v>
      </c>
      <c r="H75" s="9" t="n">
        <v>11.6779485049834</v>
      </c>
      <c r="I75" s="9" t="n">
        <v>338.278029118624</v>
      </c>
    </row>
    <row r="76" customFormat="false" ht="15" hidden="false" customHeight="false" outlineLevel="0" collapsed="false">
      <c r="A76" s="8" t="n">
        <v>18</v>
      </c>
      <c r="B76" s="9" t="n">
        <v>22.5164647254251</v>
      </c>
      <c r="C76" s="9" t="n">
        <v>97.7395739691226</v>
      </c>
      <c r="D76" s="9" t="n">
        <f aca="false">B76+C76</f>
        <v>120.256038694548</v>
      </c>
      <c r="E76" s="9" t="n">
        <v>38.222610904827</v>
      </c>
      <c r="F76" s="9" t="n">
        <v>37.3405901895642</v>
      </c>
      <c r="G76" s="9" t="n">
        <v>92.959952120383</v>
      </c>
      <c r="H76" s="9" t="n">
        <v>12.3974863201094</v>
      </c>
      <c r="I76" s="9" t="n">
        <v>325.356766660152</v>
      </c>
    </row>
    <row r="77" customFormat="false" ht="15" hidden="false" customHeight="false" outlineLevel="0" collapsed="false">
      <c r="A77" s="8" t="n">
        <v>19</v>
      </c>
      <c r="B77" s="9" t="n">
        <v>22.5755349814344</v>
      </c>
      <c r="C77" s="9" t="n">
        <v>94.2125708422904</v>
      </c>
      <c r="D77" s="9" t="n">
        <f aca="false">B77+C77</f>
        <v>116.788105823725</v>
      </c>
      <c r="E77" s="9" t="n">
        <v>41.5691249755716</v>
      </c>
      <c r="F77" s="9" t="n">
        <v>39.490121164745</v>
      </c>
      <c r="G77" s="9" t="n">
        <v>85.0148231385577</v>
      </c>
      <c r="H77" s="9" t="n">
        <v>11.2576045534493</v>
      </c>
      <c r="I77" s="9" t="n">
        <v>320.420966875122</v>
      </c>
    </row>
    <row r="78" customFormat="false" ht="15" hidden="false" customHeight="false" outlineLevel="0" collapsed="false">
      <c r="A78" s="8" t="n">
        <v>20</v>
      </c>
      <c r="B78" s="9" t="n">
        <v>22.7450556966973</v>
      </c>
      <c r="C78" s="9" t="n">
        <v>94.9157392026578</v>
      </c>
      <c r="D78" s="9" t="n">
        <f aca="false">B78+C78</f>
        <v>117.660794899355</v>
      </c>
      <c r="E78" s="9" t="n">
        <v>38.3396496970881</v>
      </c>
      <c r="F78" s="9" t="n">
        <v>38.7845832519054</v>
      </c>
      <c r="G78" s="9" t="n">
        <v>91.3617402775064</v>
      </c>
      <c r="H78" s="9" t="n">
        <v>12.5372899159664</v>
      </c>
      <c r="I78" s="9" t="n">
        <v>321.33683799101</v>
      </c>
    </row>
    <row r="79" customFormat="false" ht="15" hidden="false" customHeight="false" outlineLevel="0" collapsed="false">
      <c r="A79" s="8" t="n">
        <v>21</v>
      </c>
      <c r="B79" s="9" t="n">
        <v>18.7564075630252</v>
      </c>
      <c r="C79" s="9" t="n">
        <v>85.3018834277897</v>
      </c>
      <c r="D79" s="9" t="n">
        <f aca="false">B79+C79</f>
        <v>104.058290990815</v>
      </c>
      <c r="E79" s="9" t="n">
        <v>35.2137898182529</v>
      </c>
      <c r="F79" s="9" t="n">
        <v>40.9343243111198</v>
      </c>
      <c r="G79" s="9" t="n">
        <v>83.0655804182138</v>
      </c>
      <c r="H79" s="9" t="n">
        <v>14.1791088528435</v>
      </c>
      <c r="I79" s="9" t="n">
        <v>303.714376099277</v>
      </c>
    </row>
    <row r="80" customFormat="false" ht="15" hidden="false" customHeight="false" outlineLevel="0" collapsed="false">
      <c r="A80" s="8" t="n">
        <v>22</v>
      </c>
      <c r="B80" s="9" t="n">
        <v>29.0053082861051</v>
      </c>
      <c r="C80" s="9" t="n">
        <v>95.4305134844636</v>
      </c>
      <c r="D80" s="9" t="n">
        <f aca="false">B80+C80</f>
        <v>124.435821770569</v>
      </c>
      <c r="E80" s="9" t="n">
        <v>37.6329709790893</v>
      </c>
      <c r="F80" s="9" t="n">
        <v>35.1740619503615</v>
      </c>
      <c r="G80" s="9" t="n">
        <v>89.2790306820403</v>
      </c>
      <c r="H80" s="9" t="n">
        <v>8.9015585303889</v>
      </c>
      <c r="I80" s="9" t="n">
        <v>318.427750635138</v>
      </c>
    </row>
    <row r="81" customFormat="false" ht="15" hidden="false" customHeight="false" outlineLevel="0" collapsed="false">
      <c r="A81" s="8" t="n">
        <v>23</v>
      </c>
      <c r="B81" s="9" t="n">
        <v>24.1771472542505</v>
      </c>
      <c r="C81" s="9" t="n">
        <v>99.6915257963651</v>
      </c>
      <c r="D81" s="9" t="n">
        <f aca="false">B81+C81</f>
        <v>123.868673050616</v>
      </c>
      <c r="E81" s="9" t="n">
        <v>39.0324921829197</v>
      </c>
      <c r="F81" s="9" t="n">
        <v>38.6843975962478</v>
      </c>
      <c r="G81" s="9" t="n">
        <v>89.6689588626148</v>
      </c>
      <c r="H81" s="9" t="n">
        <v>10.1865204221223</v>
      </c>
      <c r="I81" s="9" t="n">
        <v>324.380249658003</v>
      </c>
    </row>
    <row r="82" customFormat="false" ht="15" hidden="false" customHeight="false" outlineLevel="0" collapsed="false">
      <c r="A82" s="8" t="n">
        <v>24</v>
      </c>
      <c r="B82" s="9" t="n">
        <v>23.194415673246</v>
      </c>
      <c r="C82" s="9" t="n">
        <v>92.2483168848935</v>
      </c>
      <c r="D82" s="9" t="n">
        <f aca="false">B82+C82</f>
        <v>115.44273255814</v>
      </c>
      <c r="E82" s="9" t="n">
        <v>37.7484439124487</v>
      </c>
      <c r="F82" s="9" t="n">
        <v>39.2750341997264</v>
      </c>
      <c r="G82" s="9" t="n">
        <v>96.8859512409615</v>
      </c>
      <c r="H82" s="9" t="n">
        <v>13.5131009380496</v>
      </c>
      <c r="I82" s="9" t="n">
        <v>326.743927105726</v>
      </c>
    </row>
    <row r="83" customFormat="false" ht="15" hidden="false" customHeight="false" outlineLevel="0" collapsed="false">
      <c r="A83" s="8" t="n">
        <v>25</v>
      </c>
      <c r="B83" s="9" t="n">
        <v>22.9174467461403</v>
      </c>
      <c r="C83" s="9" t="n">
        <v>90.2502906976744</v>
      </c>
      <c r="D83" s="9" t="n">
        <f aca="false">B83+C83</f>
        <v>113.167737443815</v>
      </c>
      <c r="E83" s="9" t="n">
        <v>39.5658344733242</v>
      </c>
      <c r="F83" s="9" t="n">
        <v>35.0708667187806</v>
      </c>
      <c r="G83" s="9" t="n">
        <v>94.0454929646277</v>
      </c>
      <c r="H83" s="9" t="n">
        <v>12.233889486027</v>
      </c>
      <c r="I83" s="9" t="n">
        <v>315.219361930819</v>
      </c>
    </row>
    <row r="84" customFormat="false" ht="15" hidden="false" customHeight="false" outlineLevel="0" collapsed="false">
      <c r="A84" s="8" t="n">
        <v>26</v>
      </c>
      <c r="B84" s="9" t="n">
        <v>24.9778874340434</v>
      </c>
      <c r="C84" s="9" t="n">
        <v>94.8919801641587</v>
      </c>
      <c r="D84" s="9" t="n">
        <f aca="false">B84+C84</f>
        <v>119.869867598202</v>
      </c>
      <c r="E84" s="9" t="n">
        <v>40.9221858510846</v>
      </c>
      <c r="F84" s="9" t="n">
        <v>38.3286153996482</v>
      </c>
      <c r="G84" s="9" t="n">
        <v>85.1506888802033</v>
      </c>
      <c r="H84" s="9" t="n">
        <v>10.1487126245847</v>
      </c>
      <c r="I84" s="9" t="n">
        <v>321.177157025601</v>
      </c>
    </row>
    <row r="85" customFormat="false" ht="15" hidden="false" customHeight="false" outlineLevel="0" collapsed="false">
      <c r="A85" s="8" t="n">
        <v>27</v>
      </c>
      <c r="B85" s="9" t="n">
        <v>24.2662277701778</v>
      </c>
      <c r="C85" s="9" t="n">
        <v>90.2279460621458</v>
      </c>
      <c r="D85" s="9" t="n">
        <f aca="false">B85+C85</f>
        <v>114.494173832324</v>
      </c>
      <c r="E85" s="9" t="n">
        <v>39.1573529411765</v>
      </c>
      <c r="F85" s="9" t="n">
        <v>39.3803058432675</v>
      </c>
      <c r="G85" s="9" t="n">
        <v>90.1613616376783</v>
      </c>
      <c r="H85" s="9" t="n">
        <v>12.2904729333594</v>
      </c>
      <c r="I85" s="9" t="n">
        <v>321.240995700606</v>
      </c>
    </row>
    <row r="86" customFormat="false" ht="15" hidden="false" customHeight="false" outlineLevel="0" collapsed="false">
      <c r="A86" s="8" t="n">
        <v>28</v>
      </c>
      <c r="B86" s="9" t="n">
        <v>21.9909468438538</v>
      </c>
      <c r="C86" s="9" t="n">
        <v>86.7369552472152</v>
      </c>
      <c r="D86" s="9" t="n">
        <f aca="false">B86+C86</f>
        <v>108.727902091069</v>
      </c>
      <c r="E86" s="9" t="n">
        <v>35.0873363298808</v>
      </c>
      <c r="F86" s="9" t="n">
        <v>34.6551812585499</v>
      </c>
      <c r="G86" s="9" t="n">
        <v>95.5392710572601</v>
      </c>
      <c r="H86" s="9" t="n">
        <v>7.72135284346297</v>
      </c>
      <c r="I86" s="9" t="n">
        <v>305.042781414892</v>
      </c>
    </row>
    <row r="87" customFormat="false" ht="15" hidden="false" customHeight="false" outlineLevel="0" collapsed="false">
      <c r="A87" s="8" t="n">
        <v>29</v>
      </c>
      <c r="B87" s="9" t="n">
        <v>20.6532709595466</v>
      </c>
      <c r="C87" s="9" t="n">
        <v>98.1183579245652</v>
      </c>
      <c r="D87" s="9" t="n">
        <f aca="false">B87+C87</f>
        <v>118.771628884112</v>
      </c>
      <c r="E87" s="9" t="n">
        <v>35.1431502833692</v>
      </c>
      <c r="F87" s="9" t="n">
        <v>35.6046804768419</v>
      </c>
      <c r="G87" s="9" t="n">
        <v>96.8819523158101</v>
      </c>
      <c r="H87" s="9" t="n">
        <v>8.77456028923197</v>
      </c>
      <c r="I87" s="9" t="n">
        <v>316.822503419973</v>
      </c>
    </row>
    <row r="88" customFormat="false" ht="15" hidden="false" customHeight="false" outlineLevel="0" collapsed="false">
      <c r="A88" s="8" t="n">
        <v>30</v>
      </c>
      <c r="B88" s="9" t="n">
        <v>20.824560289232</v>
      </c>
      <c r="C88" s="9" t="n">
        <v>101.006947430135</v>
      </c>
      <c r="D88" s="9" t="n">
        <f aca="false">B88+C88</f>
        <v>121.831507719367</v>
      </c>
      <c r="E88" s="9" t="n">
        <v>41.6120505178816</v>
      </c>
      <c r="F88" s="9" t="n">
        <v>40.28048661325</v>
      </c>
      <c r="G88" s="9" t="n">
        <v>90.6090165135822</v>
      </c>
      <c r="H88" s="9" t="n">
        <v>13.6893858706273</v>
      </c>
      <c r="I88" s="9" t="n">
        <v>336.615795387923</v>
      </c>
    </row>
    <row r="89" customFormat="false" ht="15" hidden="false" customHeight="false" outlineLevel="0" collapsed="false">
      <c r="A89" s="8" t="n">
        <v>31</v>
      </c>
      <c r="B89" s="9" t="n">
        <v>20.4645055696697</v>
      </c>
      <c r="C89" s="9" t="n">
        <v>93.2765658589017</v>
      </c>
      <c r="D89" s="9" t="n">
        <f aca="false">B89+C89</f>
        <v>113.741071428571</v>
      </c>
      <c r="E89" s="9" t="n">
        <v>35.603476157905</v>
      </c>
      <c r="F89" s="9" t="n">
        <v>36.4787179988274</v>
      </c>
      <c r="G89" s="9" t="n">
        <v>84.8010650771936</v>
      </c>
      <c r="H89" s="9" t="n">
        <v>13.1404167480946</v>
      </c>
      <c r="I89" s="9" t="n">
        <v>305.80060093805</v>
      </c>
    </row>
    <row r="90" customFormat="false" ht="15" hidden="false" customHeight="false" outlineLevel="0" collapsed="false">
      <c r="A90" s="8" t="n">
        <v>32</v>
      </c>
      <c r="B90" s="9" t="n">
        <v>19.5924125464139</v>
      </c>
      <c r="C90" s="9" t="n">
        <v>98.7229113738519</v>
      </c>
      <c r="D90" s="9" t="n">
        <f aca="false">B90+C90</f>
        <v>118.315323920266</v>
      </c>
      <c r="E90" s="9" t="n">
        <v>36.3634062927497</v>
      </c>
      <c r="F90" s="9" t="n">
        <v>37.6185460230604</v>
      </c>
      <c r="G90" s="9" t="n">
        <v>104.687375415282</v>
      </c>
      <c r="H90" s="9" t="n">
        <v>11.7055085987884</v>
      </c>
      <c r="I90" s="9" t="n">
        <v>331.755376685558</v>
      </c>
    </row>
    <row r="91" customFormat="false" ht="15" hidden="false" customHeight="false" outlineLevel="0" collapsed="false">
      <c r="A91" s="8" t="n">
        <v>33</v>
      </c>
      <c r="B91" s="9" t="n">
        <v>27.1893785421145</v>
      </c>
      <c r="C91" s="9" t="n">
        <v>116.122188293922</v>
      </c>
      <c r="D91" s="9" t="n">
        <f aca="false">B91+C91</f>
        <v>143.311566836037</v>
      </c>
      <c r="E91" s="9" t="n">
        <v>38.366049443033</v>
      </c>
      <c r="F91" s="9" t="n">
        <v>36.5635650771937</v>
      </c>
      <c r="G91" s="9" t="n">
        <v>94.5822381278093</v>
      </c>
      <c r="H91" s="9" t="n">
        <v>9.28311022083252</v>
      </c>
      <c r="I91" s="9" t="n">
        <v>342.826600058628</v>
      </c>
    </row>
    <row r="92" customFormat="false" ht="15" hidden="false" customHeight="false" outlineLevel="0" collapsed="false">
      <c r="A92" s="8" t="n">
        <v>34</v>
      </c>
      <c r="B92" s="9" t="n">
        <v>22.9810167090092</v>
      </c>
      <c r="C92" s="9" t="n">
        <v>96.0138973031073</v>
      </c>
      <c r="D92" s="9" t="n">
        <f aca="false">B92+C92</f>
        <v>118.994914012116</v>
      </c>
      <c r="E92" s="9" t="n">
        <v>34.9091288841118</v>
      </c>
      <c r="F92" s="9" t="n">
        <v>33.4970832519054</v>
      </c>
      <c r="G92" s="9" t="n">
        <v>103.094100547196</v>
      </c>
      <c r="H92" s="9" t="n">
        <v>10.5155315614618</v>
      </c>
      <c r="I92" s="9" t="n">
        <v>322.18828415087</v>
      </c>
    </row>
    <row r="93" customFormat="false" ht="15" hidden="false" customHeight="false" outlineLevel="0" collapsed="false">
      <c r="A93" s="8" t="n">
        <v>35</v>
      </c>
      <c r="B93" s="9" t="n">
        <v>22.7066445182724</v>
      </c>
      <c r="C93" s="9" t="n">
        <v>97.3642051006449</v>
      </c>
      <c r="D93" s="9" t="n">
        <f aca="false">B93+C93</f>
        <v>120.070849618917</v>
      </c>
      <c r="E93" s="9" t="n">
        <v>37.8679963846004</v>
      </c>
      <c r="F93" s="9" t="n">
        <v>42.8578097518077</v>
      </c>
      <c r="G93" s="9" t="n">
        <v>79.4725644909126</v>
      </c>
      <c r="H93" s="9" t="n">
        <v>13.2186974789916</v>
      </c>
      <c r="I93" s="9" t="n">
        <v>320.210215946844</v>
      </c>
    </row>
    <row r="94" customFormat="false" ht="15" hidden="false" customHeight="false" outlineLevel="0" collapsed="false">
      <c r="A94" s="8" t="n">
        <v>36</v>
      </c>
      <c r="B94" s="9" t="n">
        <v>22.7929108852844</v>
      </c>
      <c r="C94" s="9" t="n">
        <v>89.9017148719953</v>
      </c>
      <c r="D94" s="9" t="n">
        <f aca="false">B94+C94</f>
        <v>112.69462575728</v>
      </c>
      <c r="E94" s="9" t="n">
        <v>35.9139803595857</v>
      </c>
      <c r="F94" s="9" t="n">
        <v>38.7722591362126</v>
      </c>
      <c r="G94" s="9" t="n">
        <v>90.9524232948994</v>
      </c>
      <c r="H94" s="9" t="n">
        <v>11.0717705686926</v>
      </c>
      <c r="I94" s="9" t="n">
        <v>314.699118135626</v>
      </c>
    </row>
    <row r="95" customFormat="false" ht="15" hidden="false" customHeight="false" outlineLevel="0" collapsed="false">
      <c r="A95" s="8" t="n">
        <v>37</v>
      </c>
      <c r="B95" s="9" t="n">
        <v>25.7438489349228</v>
      </c>
      <c r="C95" s="9" t="n">
        <v>102.496494528044</v>
      </c>
      <c r="D95" s="9" t="n">
        <f aca="false">B95+C95</f>
        <v>128.240343462967</v>
      </c>
      <c r="E95" s="9" t="n">
        <v>40.5965995700606</v>
      </c>
      <c r="F95" s="9" t="n">
        <v>39.5865448504983</v>
      </c>
      <c r="G95" s="9" t="n">
        <v>101.384974105921</v>
      </c>
      <c r="H95" s="9" t="n">
        <v>11.5341777408638</v>
      </c>
      <c r="I95" s="9" t="n">
        <v>349.89897156537</v>
      </c>
    </row>
    <row r="96" customFormat="false" ht="15" hidden="false" customHeight="false" outlineLevel="0" collapsed="false">
      <c r="A96" s="8" t="n">
        <v>38</v>
      </c>
      <c r="B96" s="9" t="n">
        <v>24.2666650381083</v>
      </c>
      <c r="C96" s="9" t="n">
        <v>88.2954929646277</v>
      </c>
      <c r="D96" s="9" t="n">
        <f aca="false">B96+C96</f>
        <v>112.562158002736</v>
      </c>
      <c r="E96" s="9" t="n">
        <v>37.5365472933359</v>
      </c>
      <c r="F96" s="9" t="n">
        <v>41.80585303889</v>
      </c>
      <c r="G96" s="9" t="n">
        <v>92.6936925933164</v>
      </c>
      <c r="H96" s="9" t="n">
        <v>15.0910347860074</v>
      </c>
      <c r="I96" s="9" t="n">
        <v>321.276275161227</v>
      </c>
    </row>
    <row r="97" customFormat="false" ht="15" hidden="false" customHeight="false" outlineLevel="0" collapsed="false">
      <c r="A97" s="8" t="n">
        <v>39</v>
      </c>
      <c r="B97" s="9" t="n">
        <v>25.0350571623998</v>
      </c>
      <c r="C97" s="9" t="n">
        <v>93.6086794019933</v>
      </c>
      <c r="D97" s="9" t="n">
        <f aca="false">B97+C97</f>
        <v>118.643736564393</v>
      </c>
      <c r="E97" s="9" t="n">
        <v>37.3222053937854</v>
      </c>
      <c r="F97" s="9" t="n">
        <v>38.4763142466289</v>
      </c>
      <c r="G97" s="9" t="n">
        <v>86.1456126636701</v>
      </c>
      <c r="H97" s="9" t="n">
        <v>11.7164647254251</v>
      </c>
      <c r="I97" s="9" t="n">
        <v>315.359338968145</v>
      </c>
    </row>
    <row r="98" customFormat="false" ht="15" hidden="false" customHeight="false" outlineLevel="0" collapsed="false">
      <c r="A98" s="8" t="n">
        <v>40</v>
      </c>
      <c r="B98" s="9" t="n">
        <v>21.1517051006449</v>
      </c>
      <c r="C98" s="9" t="n">
        <v>96.1020348837209</v>
      </c>
      <c r="D98" s="9" t="n">
        <f aca="false">B98+C98</f>
        <v>117.253739984366</v>
      </c>
      <c r="E98" s="9" t="n">
        <v>33.5422537619699</v>
      </c>
      <c r="F98" s="9" t="n">
        <v>33.9902897205394</v>
      </c>
      <c r="G98" s="9" t="n">
        <v>95.0660885284347</v>
      </c>
      <c r="H98" s="9" t="n">
        <v>11.6849667774086</v>
      </c>
      <c r="I98" s="9" t="n">
        <v>313.694572014853</v>
      </c>
    </row>
    <row r="99" customFormat="false" ht="15" hidden="false" customHeight="false" outlineLevel="0" collapsed="false">
      <c r="A99" s="8" t="n">
        <v>41</v>
      </c>
      <c r="B99" s="9" t="n">
        <v>25.6902946062146</v>
      </c>
      <c r="C99" s="9" t="n">
        <v>99.0880789525112</v>
      </c>
      <c r="D99" s="9" t="n">
        <f aca="false">B99+C99</f>
        <v>124.778373558726</v>
      </c>
      <c r="E99" s="9" t="n">
        <v>40.7769273988665</v>
      </c>
      <c r="F99" s="9" t="n">
        <v>42.784842192691</v>
      </c>
      <c r="G99" s="9" t="n">
        <v>91.9605042016807</v>
      </c>
      <c r="H99" s="9" t="n">
        <v>14.7558359390268</v>
      </c>
      <c r="I99" s="9" t="n">
        <v>340.41226548759</v>
      </c>
    </row>
    <row r="100" customFormat="false" ht="15" hidden="false" customHeight="false" outlineLevel="0" collapsed="false">
      <c r="A100" s="8" t="n">
        <v>42</v>
      </c>
      <c r="B100" s="9" t="n">
        <v>26.8222762360758</v>
      </c>
      <c r="C100" s="9" t="n">
        <v>89.2748461012312</v>
      </c>
      <c r="D100" s="9" t="n">
        <f aca="false">B100+C100</f>
        <v>116.097122337307</v>
      </c>
      <c r="E100" s="9" t="n">
        <v>41.9923246042603</v>
      </c>
      <c r="F100" s="9" t="n">
        <v>41.2662448700411</v>
      </c>
      <c r="G100" s="9" t="n">
        <v>89.4260870627321</v>
      </c>
      <c r="H100" s="9" t="n">
        <v>14.3076289818253</v>
      </c>
      <c r="I100" s="9" t="n">
        <v>331.573793238226</v>
      </c>
    </row>
    <row r="101" customFormat="false" ht="15" hidden="false" customHeight="false" outlineLevel="0" collapsed="false">
      <c r="A101" s="8" t="n">
        <v>43</v>
      </c>
      <c r="B101" s="9" t="n">
        <v>25.6212942153606</v>
      </c>
      <c r="C101" s="9" t="n">
        <v>90.0363078952511</v>
      </c>
      <c r="D101" s="9" t="n">
        <f aca="false">B101+C101</f>
        <v>115.657602110612</v>
      </c>
      <c r="E101" s="9" t="n">
        <v>35.9009917920657</v>
      </c>
      <c r="F101" s="9" t="n">
        <v>35.9822259136213</v>
      </c>
      <c r="G101" s="9" t="n">
        <v>86.9167090091851</v>
      </c>
      <c r="H101" s="9" t="n">
        <v>14.5527213210866</v>
      </c>
      <c r="I101" s="9" t="n">
        <v>313.437573285128</v>
      </c>
    </row>
    <row r="102" customFormat="false" ht="15" hidden="false" customHeight="false" outlineLevel="0" collapsed="false">
      <c r="A102" s="8" t="n">
        <v>44</v>
      </c>
      <c r="B102" s="9" t="n">
        <v>26.518572894274</v>
      </c>
      <c r="C102" s="9" t="n">
        <v>108.013858217706</v>
      </c>
      <c r="D102" s="9" t="n">
        <f aca="false">B102+C102</f>
        <v>134.53243111198</v>
      </c>
      <c r="E102" s="9" t="n">
        <v>42.1570671291773</v>
      </c>
      <c r="F102" s="9" t="n">
        <v>36.9256742231776</v>
      </c>
      <c r="G102" s="9" t="n">
        <v>84.4384820207153</v>
      </c>
      <c r="H102" s="9" t="n">
        <v>11.969305745554</v>
      </c>
      <c r="I102" s="9" t="n">
        <v>330.19902286496</v>
      </c>
    </row>
    <row r="103" customFormat="false" ht="15" hidden="false" customHeight="false" outlineLevel="0" collapsed="false">
      <c r="A103" s="8" t="n">
        <v>45</v>
      </c>
      <c r="B103" s="9" t="n">
        <v>26.1947259136213</v>
      </c>
      <c r="C103" s="9" t="n">
        <v>96.3264803595857</v>
      </c>
      <c r="D103" s="9" t="n">
        <f aca="false">B103+C103</f>
        <v>122.521206273207</v>
      </c>
      <c r="E103" s="9" t="n">
        <v>42.7097615790502</v>
      </c>
      <c r="F103" s="9" t="n">
        <v>40.5464041430526</v>
      </c>
      <c r="G103" s="9" t="n">
        <v>91.8160225718194</v>
      </c>
      <c r="H103" s="9" t="n">
        <v>14.1486710963455</v>
      </c>
      <c r="I103" s="9" t="n">
        <v>336.782988078953</v>
      </c>
    </row>
    <row r="104" customFormat="false" ht="15" hidden="false" customHeight="false" outlineLevel="0" collapsed="false">
      <c r="A104" s="8" t="n">
        <v>46</v>
      </c>
      <c r="B104" s="9" t="n">
        <v>23.4904778190346</v>
      </c>
      <c r="C104" s="9" t="n">
        <v>107.405562341216</v>
      </c>
      <c r="D104" s="9" t="n">
        <f aca="false">B104+C104</f>
        <v>130.89604016025</v>
      </c>
      <c r="E104" s="9" t="n">
        <v>38.3712453586086</v>
      </c>
      <c r="F104" s="9" t="n">
        <v>36.2739813367207</v>
      </c>
      <c r="G104" s="9" t="n">
        <v>105.913479577878</v>
      </c>
      <c r="H104" s="9" t="n">
        <v>15.5006424662888</v>
      </c>
      <c r="I104" s="9" t="n">
        <v>344.561185753371</v>
      </c>
    </row>
    <row r="105" customFormat="false" ht="15" hidden="false" customHeight="false" outlineLevel="0" collapsed="false">
      <c r="A105" s="8" t="n">
        <v>47</v>
      </c>
      <c r="B105" s="9" t="n">
        <v>28.2312585499316</v>
      </c>
      <c r="C105" s="9" t="n">
        <v>94.3653556771546</v>
      </c>
      <c r="D105" s="9" t="n">
        <f aca="false">B105+C105</f>
        <v>122.596614227086</v>
      </c>
      <c r="E105" s="9" t="n">
        <v>41.3593756107094</v>
      </c>
      <c r="F105" s="9" t="n">
        <v>38.6397498534297</v>
      </c>
      <c r="G105" s="9" t="n">
        <v>83.6659419581786</v>
      </c>
      <c r="H105" s="9" t="n">
        <v>13.1123754152824</v>
      </c>
      <c r="I105" s="9" t="n">
        <v>321.085521301544</v>
      </c>
    </row>
    <row r="106" customFormat="false" ht="15" hidden="false" customHeight="false" outlineLevel="0" collapsed="false">
      <c r="A106" s="8" t="n">
        <v>48</v>
      </c>
      <c r="B106" s="9" t="n">
        <v>22.4688220637092</v>
      </c>
      <c r="C106" s="9" t="n">
        <v>87.875696208716</v>
      </c>
      <c r="D106" s="9" t="n">
        <f aca="false">B106+C106</f>
        <v>110.344518272425</v>
      </c>
      <c r="E106" s="9" t="n">
        <v>35.8758354504593</v>
      </c>
      <c r="F106" s="9" t="n">
        <v>38.10676910299</v>
      </c>
      <c r="G106" s="9" t="n">
        <v>93.3664891538011</v>
      </c>
      <c r="H106" s="9" t="n">
        <v>14.9879861246824</v>
      </c>
      <c r="I106" s="9" t="n">
        <v>316.787702755521</v>
      </c>
    </row>
    <row r="107" customFormat="false" ht="15" hidden="false" customHeight="false" outlineLevel="0" collapsed="false">
      <c r="A107" s="8" t="n">
        <v>49</v>
      </c>
      <c r="B107" s="9" t="n">
        <v>26.1193985733828</v>
      </c>
      <c r="C107" s="9" t="n">
        <v>96.4029729333594</v>
      </c>
      <c r="D107" s="9" t="n">
        <f aca="false">B107+C107</f>
        <v>122.522371506742</v>
      </c>
      <c r="E107" s="9" t="n">
        <v>39.0646619112761</v>
      </c>
      <c r="F107" s="9" t="n">
        <v>37.6258452218097</v>
      </c>
      <c r="G107" s="9" t="n">
        <v>85.0723812780926</v>
      </c>
      <c r="H107" s="9" t="n">
        <v>13.8996042603088</v>
      </c>
      <c r="I107" s="9" t="n">
        <v>324.437575727966</v>
      </c>
    </row>
    <row r="108" customFormat="false" ht="15" hidden="false" customHeight="false" outlineLevel="0" collapsed="false">
      <c r="A108" s="8" t="n">
        <v>50</v>
      </c>
      <c r="B108" s="9" t="n">
        <v>22.7821355286301</v>
      </c>
      <c r="C108" s="9" t="n">
        <v>92.7914793824507</v>
      </c>
      <c r="D108" s="9" t="n">
        <f aca="false">B108+C108</f>
        <v>115.573614911081</v>
      </c>
      <c r="E108" s="9" t="n">
        <v>37.7405584326754</v>
      </c>
      <c r="F108" s="9" t="n">
        <v>38.3428620285323</v>
      </c>
      <c r="G108" s="9" t="n">
        <v>91.3398182528825</v>
      </c>
      <c r="H108" s="9" t="n">
        <v>11.8850522767246</v>
      </c>
      <c r="I108" s="9" t="n">
        <v>319.606322063709</v>
      </c>
    </row>
    <row r="109" customFormat="false" ht="15" hidden="false" customHeight="false" outlineLevel="0" collapsed="false">
      <c r="A109" s="8" t="n">
        <v>51</v>
      </c>
      <c r="B109" s="9" t="n">
        <v>23.6666137385187</v>
      </c>
      <c r="C109" s="9" t="n">
        <v>95.8993844049247</v>
      </c>
      <c r="D109" s="9" t="n">
        <f aca="false">B109+C109</f>
        <v>119.565998143443</v>
      </c>
      <c r="E109" s="9" t="n">
        <v>38.9797757475083</v>
      </c>
      <c r="F109" s="9" t="n">
        <v>37.1279973617354</v>
      </c>
      <c r="G109" s="9" t="n">
        <v>92.3241132499511</v>
      </c>
      <c r="H109" s="9" t="n">
        <v>13.3792309947235</v>
      </c>
      <c r="I109" s="9" t="n">
        <v>329.6274428376</v>
      </c>
    </row>
    <row r="110" customFormat="false" ht="15" hidden="false" customHeight="false" outlineLevel="0" collapsed="false">
      <c r="A110" s="8" t="n">
        <v>52</v>
      </c>
      <c r="B110" s="9" t="n">
        <v>19.3212258159078</v>
      </c>
      <c r="C110" s="9" t="n">
        <v>91.4330686925933</v>
      </c>
      <c r="D110" s="9" t="n">
        <f aca="false">B110+C110</f>
        <v>110.754294508501</v>
      </c>
      <c r="E110" s="9" t="n">
        <v>37.8969415673246</v>
      </c>
      <c r="F110" s="9" t="n">
        <v>34.3545778776627</v>
      </c>
      <c r="G110" s="9" t="n">
        <v>74.2560924369748</v>
      </c>
      <c r="H110" s="9" t="n">
        <v>13.9344733242134</v>
      </c>
      <c r="I110" s="9" t="n">
        <v>297.477745749463</v>
      </c>
    </row>
    <row r="111" customFormat="false" ht="15" hidden="false" customHeight="false" outlineLevel="0" collapsed="false">
      <c r="A111" s="8" t="n">
        <v>53</v>
      </c>
      <c r="B111" s="9" t="n">
        <v>24.1758427789721</v>
      </c>
      <c r="C111" s="9" t="n">
        <v>92.7163841117842</v>
      </c>
      <c r="D111" s="9" t="n">
        <f aca="false">B111+C111</f>
        <v>116.892226890756</v>
      </c>
      <c r="E111" s="9" t="n">
        <v>41.4016049443033</v>
      </c>
      <c r="F111" s="9" t="n">
        <v>38.1598886066054</v>
      </c>
      <c r="G111" s="9" t="n">
        <v>84.8879201680672</v>
      </c>
      <c r="H111" s="9" t="n">
        <v>14.6127345124096</v>
      </c>
      <c r="I111" s="9" t="n">
        <v>324.585914598398</v>
      </c>
    </row>
    <row r="113" s="4" customFormat="true" ht="18.75" hidden="false" customHeight="false" outlineLevel="0" collapsed="false">
      <c r="A113" s="3" t="s">
        <v>15</v>
      </c>
      <c r="B113" s="3"/>
      <c r="C113" s="3"/>
      <c r="D113" s="3"/>
      <c r="E113" s="3"/>
      <c r="F113" s="3"/>
      <c r="G113" s="3"/>
      <c r="H113" s="3"/>
      <c r="I113" s="3"/>
    </row>
    <row r="114" customFormat="false" ht="15" hidden="false" customHeight="false" outlineLevel="0" collapsed="false">
      <c r="A114" s="5" t="s">
        <v>1</v>
      </c>
      <c r="B114" s="6" t="s">
        <v>2</v>
      </c>
      <c r="C114" s="6" t="s">
        <v>3</v>
      </c>
      <c r="D114" s="6" t="s">
        <v>4</v>
      </c>
      <c r="E114" s="6" t="s">
        <v>5</v>
      </c>
      <c r="F114" s="6" t="s">
        <v>6</v>
      </c>
      <c r="G114" s="6" t="s">
        <v>7</v>
      </c>
      <c r="H114" s="6" t="s">
        <v>8</v>
      </c>
      <c r="I114" s="6" t="s">
        <v>14</v>
      </c>
    </row>
    <row r="115" customFormat="false" ht="15" hidden="false" customHeight="false" outlineLevel="0" collapsed="false">
      <c r="A115" s="8" t="n">
        <v>1</v>
      </c>
      <c r="B115" s="9" t="n">
        <v>37.0352924634421</v>
      </c>
      <c r="C115" s="9" t="n">
        <v>71.0672103487064</v>
      </c>
      <c r="D115" s="9" t="n">
        <f aca="false">B115+C115</f>
        <v>108.102502812148</v>
      </c>
      <c r="E115" s="9" t="n">
        <v>38.1587457817773</v>
      </c>
      <c r="F115" s="9" t="n">
        <v>34.3897637795276</v>
      </c>
      <c r="G115" s="9" t="n">
        <v>81.9984533183352</v>
      </c>
      <c r="H115" s="9" t="n">
        <v>10.0393700787402</v>
      </c>
      <c r="I115" s="9" t="n">
        <v>299.682508436445</v>
      </c>
    </row>
    <row r="116" customFormat="false" ht="15" hidden="false" customHeight="false" outlineLevel="0" collapsed="false">
      <c r="A116" s="8" t="n">
        <v>2</v>
      </c>
      <c r="B116" s="9" t="n">
        <v>36.2357986501687</v>
      </c>
      <c r="C116" s="9" t="n">
        <v>54.5545556805399</v>
      </c>
      <c r="D116" s="9" t="n">
        <f aca="false">B116+C116</f>
        <v>90.7903543307087</v>
      </c>
      <c r="E116" s="9" t="n">
        <v>33.5582114735658</v>
      </c>
      <c r="F116" s="9" t="n">
        <v>30.9537401574803</v>
      </c>
      <c r="G116" s="9" t="n">
        <v>83.3309898762655</v>
      </c>
      <c r="H116" s="9" t="n">
        <v>12.453177727784</v>
      </c>
      <c r="I116" s="9" t="n">
        <v>275.642857142857</v>
      </c>
    </row>
    <row r="117" customFormat="false" ht="15" hidden="false" customHeight="false" outlineLevel="0" collapsed="false">
      <c r="A117" s="8" t="n">
        <v>3</v>
      </c>
      <c r="B117" s="9" t="n">
        <v>38.0551181102362</v>
      </c>
      <c r="C117" s="9" t="n">
        <v>62.9499437570304</v>
      </c>
      <c r="D117" s="9" t="n">
        <f aca="false">B117+C117</f>
        <v>101.005061867267</v>
      </c>
      <c r="E117" s="9" t="n">
        <v>31.5035151856018</v>
      </c>
      <c r="F117" s="9" t="n">
        <v>30.3578458942632</v>
      </c>
      <c r="G117" s="9" t="n">
        <v>75.791057367829</v>
      </c>
      <c r="H117" s="9" t="n">
        <v>10.541057367829</v>
      </c>
      <c r="I117" s="9" t="n">
        <v>268.633998875141</v>
      </c>
    </row>
    <row r="118" customFormat="false" ht="15" hidden="false" customHeight="false" outlineLevel="0" collapsed="false">
      <c r="A118" s="8" t="n">
        <v>4</v>
      </c>
      <c r="B118" s="9" t="n">
        <v>39.7130202474691</v>
      </c>
      <c r="C118" s="9" t="n">
        <v>61.105455568054</v>
      </c>
      <c r="D118" s="9" t="n">
        <f aca="false">B118+C118</f>
        <v>100.818475815523</v>
      </c>
      <c r="E118" s="9" t="n">
        <v>32.6986782902137</v>
      </c>
      <c r="F118" s="9" t="n">
        <v>31.2789651293588</v>
      </c>
      <c r="G118" s="9" t="n">
        <v>76.8790776152981</v>
      </c>
      <c r="H118" s="9" t="n">
        <v>11.9603487064117</v>
      </c>
      <c r="I118" s="9" t="n">
        <v>276.454443194601</v>
      </c>
    </row>
    <row r="119" customFormat="false" ht="15" hidden="false" customHeight="false" outlineLevel="0" collapsed="false">
      <c r="A119" s="8" t="n">
        <v>5</v>
      </c>
      <c r="B119" s="9" t="n">
        <v>46.7619516310461</v>
      </c>
      <c r="C119" s="9" t="n">
        <v>77.617125984252</v>
      </c>
      <c r="D119" s="9" t="n">
        <f aca="false">B119+C119</f>
        <v>124.379077615298</v>
      </c>
      <c r="E119" s="9" t="n">
        <v>38.9891732283465</v>
      </c>
      <c r="F119" s="9" t="n">
        <v>35.3523622047244</v>
      </c>
      <c r="G119" s="9" t="n">
        <v>93.3235376827897</v>
      </c>
      <c r="H119" s="9" t="n">
        <v>10.1805399325084</v>
      </c>
      <c r="I119" s="9" t="n">
        <v>323.147637795276</v>
      </c>
    </row>
    <row r="120" customFormat="false" ht="15" hidden="false" customHeight="false" outlineLevel="0" collapsed="false">
      <c r="A120" s="8" t="n">
        <v>6</v>
      </c>
      <c r="B120" s="9" t="n">
        <v>39.2857142857143</v>
      </c>
      <c r="C120" s="9" t="n">
        <v>62.4254780652419</v>
      </c>
      <c r="D120" s="9" t="n">
        <f aca="false">B120+C120</f>
        <v>101.711192350956</v>
      </c>
      <c r="E120" s="9" t="n">
        <v>33.7885264341957</v>
      </c>
      <c r="F120" s="9" t="n">
        <v>31.375</v>
      </c>
      <c r="G120" s="9" t="n">
        <v>77.3814679415073</v>
      </c>
      <c r="H120" s="9" t="n">
        <v>11.142575928009</v>
      </c>
      <c r="I120" s="9" t="n">
        <v>276.186304836895</v>
      </c>
    </row>
    <row r="121" customFormat="false" ht="15" hidden="false" customHeight="false" outlineLevel="0" collapsed="false">
      <c r="A121" s="8" t="n">
        <v>7</v>
      </c>
      <c r="B121" s="9" t="n">
        <v>42.6775871766029</v>
      </c>
      <c r="C121" s="9" t="n">
        <v>59.7781214848144</v>
      </c>
      <c r="D121" s="9" t="n">
        <f aca="false">B121+C121</f>
        <v>102.455708661417</v>
      </c>
      <c r="E121" s="9" t="n">
        <v>31.9800337457818</v>
      </c>
      <c r="F121" s="9" t="n">
        <v>30.3478627671541</v>
      </c>
      <c r="G121" s="9" t="n">
        <v>70.9422103487064</v>
      </c>
      <c r="H121" s="9" t="n">
        <v>11.0074521934758</v>
      </c>
      <c r="I121" s="9" t="n">
        <v>268.371344206974</v>
      </c>
    </row>
    <row r="122" customFormat="false" ht="15" hidden="false" customHeight="false" outlineLevel="0" collapsed="false">
      <c r="A122" s="8" t="n">
        <v>8</v>
      </c>
      <c r="B122" s="9" t="n">
        <v>39.6449662542182</v>
      </c>
      <c r="C122" s="9" t="n">
        <v>61.4945163104612</v>
      </c>
      <c r="D122" s="9" t="n">
        <f aca="false">B122+C122</f>
        <v>101.139482564679</v>
      </c>
      <c r="E122" s="9" t="n">
        <v>33.4701912260967</v>
      </c>
      <c r="F122" s="9" t="n">
        <v>30.6438413948256</v>
      </c>
      <c r="G122" s="9" t="n">
        <v>79.1276715410574</v>
      </c>
      <c r="H122" s="9" t="n">
        <v>9.28051181102362</v>
      </c>
      <c r="I122" s="9" t="n">
        <v>275.285011248594</v>
      </c>
    </row>
    <row r="123" customFormat="false" ht="15" hidden="false" customHeight="false" outlineLevel="0" collapsed="false">
      <c r="A123" s="8" t="n">
        <v>9</v>
      </c>
      <c r="B123" s="9" t="n">
        <v>42.7888076490439</v>
      </c>
      <c r="C123" s="9" t="n">
        <v>65.1047525309336</v>
      </c>
      <c r="D123" s="9" t="n">
        <f aca="false">B123+C123</f>
        <v>107.893560179977</v>
      </c>
      <c r="E123" s="9" t="n">
        <v>33.6811023622047</v>
      </c>
      <c r="F123" s="9" t="n">
        <v>32.1758998875141</v>
      </c>
      <c r="G123" s="9" t="n">
        <v>83.3932789651294</v>
      </c>
      <c r="H123" s="9" t="n">
        <v>12.2466254218223</v>
      </c>
      <c r="I123" s="9" t="n">
        <v>290.667885264342</v>
      </c>
    </row>
    <row r="124" customFormat="false" ht="15" hidden="false" customHeight="false" outlineLevel="0" collapsed="false">
      <c r="A124" s="8" t="n">
        <v>10</v>
      </c>
      <c r="B124" s="9" t="n">
        <v>34.7702474690664</v>
      </c>
      <c r="C124" s="9" t="n">
        <v>63.4351799775028</v>
      </c>
      <c r="D124" s="9" t="n">
        <f aca="false">B124+C124</f>
        <v>98.2054274465692</v>
      </c>
      <c r="E124" s="9" t="n">
        <v>36.8326771653543</v>
      </c>
      <c r="F124" s="9" t="n">
        <v>33.9738470191226</v>
      </c>
      <c r="G124" s="9" t="n">
        <v>87.1487626546682</v>
      </c>
      <c r="H124" s="9" t="n">
        <v>10.6844769403825</v>
      </c>
      <c r="I124" s="9" t="n">
        <v>291.501968503937</v>
      </c>
    </row>
    <row r="125" customFormat="false" ht="15" hidden="false" customHeight="false" outlineLevel="0" collapsed="false">
      <c r="A125" s="8" t="n">
        <v>11</v>
      </c>
      <c r="B125" s="9" t="n">
        <v>42.1154386951631</v>
      </c>
      <c r="C125" s="9" t="n">
        <v>60.6065804274466</v>
      </c>
      <c r="D125" s="9" t="n">
        <f aca="false">B125+C125</f>
        <v>102.72201912261</v>
      </c>
      <c r="E125" s="9" t="n">
        <v>31.537120359955</v>
      </c>
      <c r="F125" s="9" t="n">
        <v>30.1422947131609</v>
      </c>
      <c r="G125" s="9" t="n">
        <v>79.1476377952756</v>
      </c>
      <c r="H125" s="9" t="n">
        <v>14.0171541057368</v>
      </c>
      <c r="I125" s="9" t="n">
        <v>280.538104611924</v>
      </c>
    </row>
    <row r="126" customFormat="false" ht="15" hidden="false" customHeight="false" outlineLevel="0" collapsed="false">
      <c r="A126" s="8" t="n">
        <v>12</v>
      </c>
      <c r="B126" s="9" t="n">
        <v>43.7320022497188</v>
      </c>
      <c r="C126" s="9" t="n">
        <v>54.0913948256468</v>
      </c>
      <c r="D126" s="9" t="n">
        <f aca="false">B126+C126</f>
        <v>97.8233970753656</v>
      </c>
      <c r="E126" s="9" t="n">
        <v>29.863329583802</v>
      </c>
      <c r="F126" s="9" t="n">
        <v>29.113188976378</v>
      </c>
      <c r="G126" s="9" t="n">
        <v>65.8352080989876</v>
      </c>
      <c r="H126" s="9" t="n">
        <v>10.0627109111361</v>
      </c>
      <c r="I126" s="9" t="n">
        <v>255.300618672666</v>
      </c>
    </row>
    <row r="127" customFormat="false" ht="15" hidden="false" customHeight="false" outlineLevel="0" collapsed="false">
      <c r="A127" s="8" t="n">
        <v>13</v>
      </c>
      <c r="B127" s="9" t="n">
        <v>47.007874015748</v>
      </c>
      <c r="C127" s="9" t="n">
        <v>65.5060461192351</v>
      </c>
      <c r="D127" s="9" t="n">
        <f aca="false">B127+C127</f>
        <v>112.513920134983</v>
      </c>
      <c r="E127" s="9" t="n">
        <v>34.3114454443195</v>
      </c>
      <c r="F127" s="9" t="n">
        <v>31.2642013498313</v>
      </c>
      <c r="G127" s="9" t="n">
        <v>69.2279246344207</v>
      </c>
      <c r="H127" s="9" t="n">
        <v>9.62317210348706</v>
      </c>
      <c r="I127" s="9" t="n">
        <v>281.84701912261</v>
      </c>
    </row>
    <row r="128" customFormat="false" ht="15" hidden="false" customHeight="false" outlineLevel="0" collapsed="false">
      <c r="A128" s="8" t="n">
        <v>14</v>
      </c>
      <c r="B128" s="9" t="n">
        <v>39.6993813273341</v>
      </c>
      <c r="C128" s="9" t="n">
        <v>64.0989876265467</v>
      </c>
      <c r="D128" s="9" t="n">
        <f aca="false">B128+C128</f>
        <v>103.798368953881</v>
      </c>
      <c r="E128" s="9" t="n">
        <v>33.5279808773903</v>
      </c>
      <c r="F128" s="9" t="n">
        <v>31.8779527559055</v>
      </c>
      <c r="G128" s="9" t="n">
        <v>73.0386670416198</v>
      </c>
      <c r="H128" s="9" t="n">
        <v>12.9246344206974</v>
      </c>
      <c r="I128" s="9" t="n">
        <v>278.917322834646</v>
      </c>
    </row>
    <row r="129" customFormat="false" ht="15" hidden="false" customHeight="false" outlineLevel="0" collapsed="false">
      <c r="A129" s="8" t="n">
        <v>15</v>
      </c>
      <c r="B129" s="9" t="n">
        <v>39.9585208098988</v>
      </c>
      <c r="C129" s="9" t="n">
        <v>64.2366422947132</v>
      </c>
      <c r="D129" s="9" t="n">
        <f aca="false">B129+C129</f>
        <v>104.195163104612</v>
      </c>
      <c r="E129" s="9" t="n">
        <v>34.0015466816648</v>
      </c>
      <c r="F129" s="9" t="n">
        <v>32.6410292463442</v>
      </c>
      <c r="G129" s="9" t="n">
        <v>75.1538245219348</v>
      </c>
      <c r="H129" s="9" t="n">
        <v>12.164088863892</v>
      </c>
      <c r="I129" s="9" t="n">
        <v>283.463582677165</v>
      </c>
    </row>
    <row r="130" customFormat="false" ht="15" hidden="false" customHeight="false" outlineLevel="0" collapsed="false">
      <c r="A130" s="8" t="n">
        <v>16</v>
      </c>
      <c r="B130" s="9" t="n">
        <v>44.6079865016873</v>
      </c>
      <c r="C130" s="9" t="n">
        <v>58.6444038245219</v>
      </c>
      <c r="D130" s="9" t="n">
        <f aca="false">B130+C130</f>
        <v>103.252390326209</v>
      </c>
      <c r="E130" s="9" t="n">
        <v>32.3264904386952</v>
      </c>
      <c r="F130" s="9" t="n">
        <v>31.2476096737908</v>
      </c>
      <c r="G130" s="9" t="n">
        <v>69.5452755905512</v>
      </c>
      <c r="H130" s="9" t="n">
        <v>13.1794150731159</v>
      </c>
      <c r="I130" s="9" t="n">
        <v>272.932227221597</v>
      </c>
    </row>
    <row r="131" customFormat="false" ht="15" hidden="false" customHeight="false" outlineLevel="0" collapsed="false">
      <c r="A131" s="8" t="n">
        <v>17</v>
      </c>
      <c r="B131" s="9" t="n">
        <v>44.7764341957255</v>
      </c>
      <c r="C131" s="9" t="n">
        <v>70.2325646794151</v>
      </c>
      <c r="D131" s="9" t="n">
        <f aca="false">B131+C131</f>
        <v>115.008998875141</v>
      </c>
      <c r="E131" s="9" t="n">
        <v>34.3489876265467</v>
      </c>
      <c r="F131" s="9" t="n">
        <v>31.8155230596175</v>
      </c>
      <c r="G131" s="9" t="n">
        <v>83.1474971878515</v>
      </c>
      <c r="H131" s="9" t="n">
        <v>12.1701349831271</v>
      </c>
      <c r="I131" s="9" t="n">
        <v>301.018419572554</v>
      </c>
    </row>
    <row r="132" customFormat="false" ht="15" hidden="false" customHeight="false" outlineLevel="0" collapsed="false">
      <c r="A132" s="8" t="n">
        <v>18</v>
      </c>
      <c r="B132" s="9" t="n">
        <v>43.6279527559055</v>
      </c>
      <c r="C132" s="9" t="n">
        <v>73.2706692913386</v>
      </c>
      <c r="D132" s="9" t="n">
        <f aca="false">B132+C132</f>
        <v>116.898622047244</v>
      </c>
      <c r="E132" s="9" t="n">
        <v>36.3162260967379</v>
      </c>
      <c r="F132" s="9" t="n">
        <v>33.67196287964</v>
      </c>
      <c r="G132" s="9" t="n">
        <v>77.3734533183352</v>
      </c>
      <c r="H132" s="9" t="n">
        <v>12.4311023622047</v>
      </c>
      <c r="I132" s="9" t="n">
        <v>299.607986501687</v>
      </c>
    </row>
    <row r="133" customFormat="false" ht="15" hidden="false" customHeight="false" outlineLevel="0" collapsed="false">
      <c r="A133" s="8" t="n">
        <v>19</v>
      </c>
      <c r="B133" s="9" t="n">
        <v>43.0134983127109</v>
      </c>
      <c r="C133" s="9" t="n">
        <v>62.531214848144</v>
      </c>
      <c r="D133" s="9" t="n">
        <f aca="false">B133+C133</f>
        <v>105.544713160855</v>
      </c>
      <c r="E133" s="9" t="n">
        <v>34.9060742407199</v>
      </c>
      <c r="F133" s="9" t="n">
        <v>34.4156355455568</v>
      </c>
      <c r="G133" s="9" t="n">
        <v>76.1552305961755</v>
      </c>
      <c r="H133" s="9" t="n">
        <v>11.2575928008999</v>
      </c>
      <c r="I133" s="9" t="n">
        <v>288.283605174353</v>
      </c>
    </row>
    <row r="134" customFormat="false" ht="15" hidden="false" customHeight="false" outlineLevel="0" collapsed="false">
      <c r="A134" s="8" t="n">
        <v>20</v>
      </c>
      <c r="B134" s="9" t="n">
        <v>45.2024746906637</v>
      </c>
      <c r="C134" s="9" t="n">
        <v>63.9146512935883</v>
      </c>
      <c r="D134" s="9" t="n">
        <f aca="false">B134+C134</f>
        <v>109.117125984252</v>
      </c>
      <c r="E134" s="9" t="n">
        <v>31.9590832395951</v>
      </c>
      <c r="F134" s="9" t="n">
        <v>30.8473003374578</v>
      </c>
      <c r="G134" s="9" t="n">
        <v>77.6039088863892</v>
      </c>
      <c r="H134" s="9" t="n">
        <v>12.9697694038245</v>
      </c>
      <c r="I134" s="9" t="n">
        <v>284.115438695163</v>
      </c>
    </row>
    <row r="135" customFormat="false" ht="15" hidden="false" customHeight="false" outlineLevel="0" collapsed="false">
      <c r="A135" s="8" t="n">
        <v>21</v>
      </c>
      <c r="B135" s="9" t="n">
        <v>40.2547806524184</v>
      </c>
      <c r="C135" s="9" t="n">
        <v>58.6622609673791</v>
      </c>
      <c r="D135" s="9" t="n">
        <f aca="false">B135+C135</f>
        <v>98.9170416197975</v>
      </c>
      <c r="E135" s="9" t="n">
        <v>34.587879640045</v>
      </c>
      <c r="F135" s="9" t="n">
        <v>32.5146231721035</v>
      </c>
      <c r="G135" s="9" t="n">
        <v>79.1065804274466</v>
      </c>
      <c r="H135" s="9" t="n">
        <v>12.8562992125984</v>
      </c>
      <c r="I135" s="9" t="n">
        <v>280.888498312711</v>
      </c>
    </row>
    <row r="136" customFormat="false" ht="15" hidden="false" customHeight="false" outlineLevel="0" collapsed="false">
      <c r="A136" s="8" t="n">
        <v>22</v>
      </c>
      <c r="B136" s="9" t="n">
        <v>45.4931102362205</v>
      </c>
      <c r="C136" s="9" t="n">
        <v>63.8669853768279</v>
      </c>
      <c r="D136" s="9" t="n">
        <f aca="false">B136+C136</f>
        <v>109.360095613048</v>
      </c>
      <c r="E136" s="9" t="n">
        <v>31.0388076490439</v>
      </c>
      <c r="F136" s="9" t="n">
        <v>29.7626546681665</v>
      </c>
      <c r="G136" s="9" t="n">
        <v>73.1747750281215</v>
      </c>
      <c r="H136" s="9" t="n">
        <v>10.7446569178853</v>
      </c>
      <c r="I136" s="9" t="n">
        <v>274.933633295838</v>
      </c>
    </row>
    <row r="137" customFormat="false" ht="15" hidden="false" customHeight="false" outlineLevel="0" collapsed="false">
      <c r="A137" s="8" t="n">
        <v>23</v>
      </c>
      <c r="B137" s="9" t="n">
        <v>43.6912260967379</v>
      </c>
      <c r="C137" s="9" t="n">
        <v>67.5548368953881</v>
      </c>
      <c r="D137" s="9" t="n">
        <f aca="false">B137+C137</f>
        <v>111.246062992126</v>
      </c>
      <c r="E137" s="9" t="n">
        <v>35.1758998875141</v>
      </c>
      <c r="F137" s="9" t="n">
        <v>32.8624859392576</v>
      </c>
      <c r="G137" s="9" t="n">
        <v>73.3468785151856</v>
      </c>
      <c r="H137" s="9" t="n">
        <v>11.9133858267717</v>
      </c>
      <c r="I137" s="9" t="n">
        <v>288.400871766029</v>
      </c>
    </row>
    <row r="138" customFormat="false" ht="15" hidden="false" customHeight="false" outlineLevel="0" collapsed="false">
      <c r="A138" s="8" t="n">
        <v>24</v>
      </c>
      <c r="B138" s="9" t="n">
        <v>40.380905511811</v>
      </c>
      <c r="C138" s="9" t="n">
        <v>62.3363329583802</v>
      </c>
      <c r="D138" s="9" t="n">
        <f aca="false">B138+C138</f>
        <v>102.717238470191</v>
      </c>
      <c r="E138" s="9" t="n">
        <v>32.1993813273341</v>
      </c>
      <c r="F138" s="9" t="n">
        <v>30.5928008998875</v>
      </c>
      <c r="G138" s="9" t="n">
        <v>81.4053712035996</v>
      </c>
      <c r="H138" s="9" t="n">
        <v>15.9630202474691</v>
      </c>
      <c r="I138" s="9" t="n">
        <v>283.726940382452</v>
      </c>
    </row>
    <row r="139" customFormat="false" ht="15" hidden="false" customHeight="false" outlineLevel="0" collapsed="false">
      <c r="A139" s="8" t="n">
        <v>25</v>
      </c>
      <c r="B139" s="9" t="n">
        <v>36.9348987626547</v>
      </c>
      <c r="C139" s="9" t="n">
        <v>55.8960911136108</v>
      </c>
      <c r="D139" s="9" t="n">
        <f aca="false">B139+C139</f>
        <v>92.8309898762655</v>
      </c>
      <c r="E139" s="9" t="n">
        <v>32.5285433070866</v>
      </c>
      <c r="F139" s="9" t="n">
        <v>30.8589707536558</v>
      </c>
      <c r="G139" s="9" t="n">
        <v>79.1383577052868</v>
      </c>
      <c r="H139" s="9" t="n">
        <v>14.3664229471316</v>
      </c>
      <c r="I139" s="9" t="n">
        <v>269.873172103487</v>
      </c>
    </row>
    <row r="140" customFormat="false" ht="15" hidden="false" customHeight="false" outlineLevel="0" collapsed="false">
      <c r="A140" s="8" t="n">
        <v>26</v>
      </c>
      <c r="B140" s="9" t="n">
        <v>42.058492688414</v>
      </c>
      <c r="C140" s="9" t="n">
        <v>63.117266591676</v>
      </c>
      <c r="D140" s="9" t="n">
        <f aca="false">B140+C140</f>
        <v>105.17575928009</v>
      </c>
      <c r="E140" s="9" t="n">
        <v>33.2476096737908</v>
      </c>
      <c r="F140" s="9" t="n">
        <v>30.57803712036</v>
      </c>
      <c r="G140" s="9" t="n">
        <v>70.804696287964</v>
      </c>
      <c r="H140" s="9" t="n">
        <v>10.7394544431946</v>
      </c>
      <c r="I140" s="9" t="n">
        <v>276.222440944882</v>
      </c>
    </row>
    <row r="141" customFormat="false" ht="15" hidden="false" customHeight="false" outlineLevel="0" collapsed="false">
      <c r="A141" s="8" t="n">
        <v>27</v>
      </c>
      <c r="B141" s="9" t="n">
        <v>38.7002249718785</v>
      </c>
      <c r="C141" s="9" t="n">
        <v>66.6782902137233</v>
      </c>
      <c r="D141" s="9" t="n">
        <f aca="false">B141+C141</f>
        <v>105.378515185602</v>
      </c>
      <c r="E141" s="9" t="n">
        <v>34.8564398200225</v>
      </c>
      <c r="F141" s="9" t="n">
        <v>33.3433633295838</v>
      </c>
      <c r="G141" s="9" t="n">
        <v>75.6175478065242</v>
      </c>
      <c r="H141" s="9" t="n">
        <v>10.92575928009</v>
      </c>
      <c r="I141" s="9" t="n">
        <v>285.219769403824</v>
      </c>
    </row>
    <row r="142" customFormat="false" ht="15" hidden="false" customHeight="false" outlineLevel="0" collapsed="false">
      <c r="A142" s="8" t="n">
        <v>28</v>
      </c>
      <c r="B142" s="9" t="n">
        <v>37.9935320584927</v>
      </c>
      <c r="C142" s="9" t="n">
        <v>59.4611923509561</v>
      </c>
      <c r="D142" s="9" t="n">
        <f aca="false">B142+C142</f>
        <v>97.4547244094488</v>
      </c>
      <c r="E142" s="9" t="n">
        <v>31.4983127109111</v>
      </c>
      <c r="F142" s="9" t="n">
        <v>30.7155511811024</v>
      </c>
      <c r="G142" s="9" t="n">
        <v>82.0026715410574</v>
      </c>
      <c r="H142" s="9" t="n">
        <v>9.78402699662542</v>
      </c>
      <c r="I142" s="9" t="n">
        <v>273.229049493813</v>
      </c>
    </row>
    <row r="143" customFormat="false" ht="15" hidden="false" customHeight="false" outlineLevel="0" collapsed="false">
      <c r="A143" s="8" t="n">
        <v>29</v>
      </c>
      <c r="B143" s="9" t="n">
        <v>40.1127671541057</v>
      </c>
      <c r="C143" s="9" t="n">
        <v>74.9457255343082</v>
      </c>
      <c r="D143" s="9" t="n">
        <f aca="false">B143+C143</f>
        <v>115.058492688414</v>
      </c>
      <c r="E143" s="9" t="n">
        <v>34.0829583802025</v>
      </c>
      <c r="F143" s="9" t="n">
        <v>30.1736501687289</v>
      </c>
      <c r="G143" s="9" t="n">
        <v>80.0828177727784</v>
      </c>
      <c r="H143" s="9" t="n">
        <v>10.1722440944882</v>
      </c>
      <c r="I143" s="9" t="n">
        <v>289.329161979753</v>
      </c>
    </row>
    <row r="144" customFormat="false" ht="15" hidden="false" customHeight="false" outlineLevel="0" collapsed="false">
      <c r="A144" s="8" t="n">
        <v>30</v>
      </c>
      <c r="B144" s="9" t="n">
        <v>45.0916760404949</v>
      </c>
      <c r="C144" s="9" t="n">
        <v>65.9935320584927</v>
      </c>
      <c r="D144" s="9" t="n">
        <f aca="false">B144+C144</f>
        <v>111.085208098988</v>
      </c>
      <c r="E144" s="9" t="n">
        <v>32.7841676040495</v>
      </c>
      <c r="F144" s="9" t="n">
        <v>33.1656355455568</v>
      </c>
      <c r="G144" s="9" t="n">
        <v>78.6175478065242</v>
      </c>
      <c r="H144" s="9" t="n">
        <v>12.2947131608549</v>
      </c>
      <c r="I144" s="9" t="n">
        <v>296.177868391451</v>
      </c>
    </row>
    <row r="145" customFormat="false" ht="15" hidden="false" customHeight="false" outlineLevel="0" collapsed="false">
      <c r="A145" s="8" t="n">
        <v>31</v>
      </c>
      <c r="B145" s="9" t="n">
        <v>40.0877390326209</v>
      </c>
      <c r="C145" s="9" t="n">
        <v>64.8619235095613</v>
      </c>
      <c r="D145" s="9" t="n">
        <f aca="false">B145+C145</f>
        <v>104.949662542182</v>
      </c>
      <c r="E145" s="9" t="n">
        <v>32.3811867266592</v>
      </c>
      <c r="F145" s="9" t="n">
        <v>30.6285151856018</v>
      </c>
      <c r="G145" s="9" t="n">
        <v>71.1099550056243</v>
      </c>
      <c r="H145" s="9" t="n">
        <v>12.3139763779528</v>
      </c>
      <c r="I145" s="9" t="n">
        <v>274.852643419573</v>
      </c>
    </row>
    <row r="146" customFormat="false" ht="15" hidden="false" customHeight="false" outlineLevel="0" collapsed="false">
      <c r="A146" s="8" t="n">
        <v>32</v>
      </c>
      <c r="B146" s="9" t="n">
        <v>39.2447975253093</v>
      </c>
      <c r="C146" s="9" t="n">
        <v>73.7999156355456</v>
      </c>
      <c r="D146" s="9" t="n">
        <f aca="false">B146+C146</f>
        <v>113.044713160855</v>
      </c>
      <c r="E146" s="9" t="n">
        <v>37.5082958380203</v>
      </c>
      <c r="F146" s="9" t="n">
        <v>32.8766872890889</v>
      </c>
      <c r="G146" s="9" t="n">
        <v>87.5375421822272</v>
      </c>
      <c r="H146" s="9" t="n">
        <v>11.068335208099</v>
      </c>
      <c r="I146" s="9" t="n">
        <v>303.753655793026</v>
      </c>
    </row>
    <row r="147" customFormat="false" ht="15" hidden="false" customHeight="false" outlineLevel="0" collapsed="false">
      <c r="A147" s="8" t="n">
        <v>33</v>
      </c>
      <c r="B147" s="9" t="n">
        <v>43.1003937007874</v>
      </c>
      <c r="C147" s="9" t="n">
        <v>72.3100393700788</v>
      </c>
      <c r="D147" s="9" t="n">
        <f aca="false">B147+C147</f>
        <v>115.410433070866</v>
      </c>
      <c r="E147" s="9" t="n">
        <v>32.3661417322835</v>
      </c>
      <c r="F147" s="9" t="n">
        <v>30.1673228346457</v>
      </c>
      <c r="G147" s="9" t="n">
        <v>78.0168728908886</v>
      </c>
      <c r="H147" s="9" t="n">
        <v>10.7757311586052</v>
      </c>
      <c r="I147" s="9" t="n">
        <v>286.532902137233</v>
      </c>
    </row>
    <row r="148" customFormat="false" ht="15" hidden="false" customHeight="false" outlineLevel="0" collapsed="false">
      <c r="A148" s="8" t="n">
        <v>34</v>
      </c>
      <c r="B148" s="9" t="n">
        <v>43.3586895388076</v>
      </c>
      <c r="C148" s="9" t="n">
        <v>78.6768841394826</v>
      </c>
      <c r="D148" s="9" t="n">
        <f aca="false">B148+C148</f>
        <v>122.03557367829</v>
      </c>
      <c r="E148" s="9" t="n">
        <v>34.8775309336333</v>
      </c>
      <c r="F148" s="9" t="n">
        <v>30.9167604049494</v>
      </c>
      <c r="G148" s="9" t="n">
        <v>85.4597862767154</v>
      </c>
      <c r="H148" s="9" t="n">
        <v>13.244235095613</v>
      </c>
      <c r="I148" s="9" t="n">
        <v>304.834786276715</v>
      </c>
    </row>
    <row r="149" customFormat="false" ht="15" hidden="false" customHeight="false" outlineLevel="0" collapsed="false">
      <c r="A149" s="8" t="n">
        <v>35</v>
      </c>
      <c r="B149" s="9" t="n">
        <v>42.5608830146232</v>
      </c>
      <c r="C149" s="9" t="n">
        <v>71.1896794150731</v>
      </c>
      <c r="D149" s="9" t="n">
        <f aca="false">B149+C149</f>
        <v>113.750562429696</v>
      </c>
      <c r="E149" s="9" t="n">
        <v>34.5490719910011</v>
      </c>
      <c r="F149" s="9" t="n">
        <v>33.9032620922385</v>
      </c>
      <c r="G149" s="9" t="n">
        <v>76.1392013498313</v>
      </c>
      <c r="H149" s="9" t="n">
        <v>12.5015466816648</v>
      </c>
      <c r="I149" s="9" t="n">
        <v>295.504218222722</v>
      </c>
    </row>
    <row r="150" customFormat="false" ht="15" hidden="false" customHeight="false" outlineLevel="0" collapsed="false">
      <c r="A150" s="8" t="n">
        <v>36</v>
      </c>
      <c r="B150" s="9" t="n">
        <v>40.826209223847</v>
      </c>
      <c r="C150" s="9" t="n">
        <v>59.0964566929134</v>
      </c>
      <c r="D150" s="9" t="n">
        <f aca="false">B150+C150</f>
        <v>99.9226659167604</v>
      </c>
      <c r="E150" s="9" t="n">
        <v>30.3806242969629</v>
      </c>
      <c r="F150" s="9" t="n">
        <v>30.5797244094488</v>
      </c>
      <c r="G150" s="9" t="n">
        <v>76.5074521934758</v>
      </c>
      <c r="H150" s="9" t="n">
        <v>12.2966816647919</v>
      </c>
      <c r="I150" s="9" t="n">
        <v>271.320303712036</v>
      </c>
    </row>
    <row r="151" customFormat="false" ht="15" hidden="false" customHeight="false" outlineLevel="0" collapsed="false">
      <c r="A151" s="8" t="n">
        <v>37</v>
      </c>
      <c r="B151" s="9" t="n">
        <v>41.0828177727784</v>
      </c>
      <c r="C151" s="9" t="n">
        <v>68.6062992125984</v>
      </c>
      <c r="D151" s="9" t="n">
        <f aca="false">B151+C151</f>
        <v>109.689116985377</v>
      </c>
      <c r="E151" s="9" t="n">
        <v>35.1047525309336</v>
      </c>
      <c r="F151" s="9" t="n">
        <v>32.5050618672666</v>
      </c>
      <c r="G151" s="9" t="n">
        <v>87.1185320584927</v>
      </c>
      <c r="H151" s="9" t="n">
        <v>12.2474690663667</v>
      </c>
      <c r="I151" s="9" t="n">
        <v>301.437992125984</v>
      </c>
    </row>
    <row r="152" customFormat="false" ht="15" hidden="false" customHeight="false" outlineLevel="0" collapsed="false">
      <c r="A152" s="8" t="n">
        <v>38</v>
      </c>
      <c r="B152" s="9" t="n">
        <v>39.2764341957256</v>
      </c>
      <c r="C152" s="9" t="n">
        <v>64.7713723284589</v>
      </c>
      <c r="D152" s="9" t="n">
        <f aca="false">B152+C152</f>
        <v>104.047806524185</v>
      </c>
      <c r="E152" s="9" t="n">
        <v>34.5063273340833</v>
      </c>
      <c r="F152" s="9" t="n">
        <v>33.8889201349831</v>
      </c>
      <c r="G152" s="9" t="n">
        <v>78.3745781777278</v>
      </c>
      <c r="H152" s="9" t="n">
        <v>13.974690663667</v>
      </c>
      <c r="I152" s="9" t="n">
        <v>284.110658042745</v>
      </c>
    </row>
    <row r="153" customFormat="false" ht="15" hidden="false" customHeight="false" outlineLevel="0" collapsed="false">
      <c r="A153" s="8" t="n">
        <v>39</v>
      </c>
      <c r="B153" s="9" t="n">
        <v>37.9715973003375</v>
      </c>
      <c r="C153" s="9" t="n">
        <v>62.6165635545557</v>
      </c>
      <c r="D153" s="9" t="n">
        <f aca="false">B153+C153</f>
        <v>100.588160854893</v>
      </c>
      <c r="E153" s="9" t="n">
        <v>32.0904105736783</v>
      </c>
      <c r="F153" s="9" t="n">
        <v>31.1205005624297</v>
      </c>
      <c r="G153" s="9" t="n">
        <v>73.9640044994376</v>
      </c>
      <c r="H153" s="9" t="n">
        <v>12.8232564679415</v>
      </c>
      <c r="I153" s="9" t="n">
        <v>271.400168728909</v>
      </c>
    </row>
    <row r="154" customFormat="false" ht="15" hidden="false" customHeight="false" outlineLevel="0" collapsed="false">
      <c r="A154" s="8" t="n">
        <v>40</v>
      </c>
      <c r="B154" s="9" t="n">
        <v>40.7672947131609</v>
      </c>
      <c r="C154" s="9" t="n">
        <v>73.3135545556806</v>
      </c>
      <c r="D154" s="9" t="n">
        <f aca="false">B154+C154</f>
        <v>114.080849268841</v>
      </c>
      <c r="E154" s="9" t="n">
        <v>34.4384139482565</v>
      </c>
      <c r="F154" s="9" t="n">
        <v>31.5375421822272</v>
      </c>
      <c r="G154" s="9" t="n">
        <v>77.4559898762655</v>
      </c>
      <c r="H154" s="9" t="n">
        <v>10.5873172103487</v>
      </c>
      <c r="I154" s="9" t="n">
        <v>290.825787401575</v>
      </c>
    </row>
    <row r="155" customFormat="false" ht="15" hidden="false" customHeight="false" outlineLevel="0" collapsed="false">
      <c r="A155" s="8" t="n">
        <v>41</v>
      </c>
      <c r="B155" s="9" t="n">
        <v>46.2017716535433</v>
      </c>
      <c r="C155" s="9" t="n">
        <v>73.0130764904387</v>
      </c>
      <c r="D155" s="9" t="n">
        <f aca="false">B155+C155</f>
        <v>119.214848143982</v>
      </c>
      <c r="E155" s="9" t="n">
        <v>38.4086051743532</v>
      </c>
      <c r="F155" s="9" t="n">
        <v>36.4582395950506</v>
      </c>
      <c r="G155" s="9" t="n">
        <v>80.5868953880765</v>
      </c>
      <c r="H155" s="9" t="n">
        <v>12.7020528683914</v>
      </c>
      <c r="I155" s="9" t="n">
        <v>313.257170978628</v>
      </c>
    </row>
    <row r="156" customFormat="false" ht="15" hidden="false" customHeight="false" outlineLevel="0" collapsed="false">
      <c r="A156" s="8" t="n">
        <v>42</v>
      </c>
      <c r="B156" s="9" t="n">
        <v>41.5337457817773</v>
      </c>
      <c r="C156" s="9" t="n">
        <v>75.1812429696288</v>
      </c>
      <c r="D156" s="9" t="n">
        <f aca="false">B156+C156</f>
        <v>116.714988751406</v>
      </c>
      <c r="E156" s="9" t="n">
        <v>37.6505905511811</v>
      </c>
      <c r="F156" s="9" t="n">
        <v>34.1480596175478</v>
      </c>
      <c r="G156" s="9" t="n">
        <v>79.9977502812149</v>
      </c>
      <c r="H156" s="9" t="n">
        <v>13.6722440944882</v>
      </c>
      <c r="I156" s="9" t="n">
        <v>308.25309336333</v>
      </c>
    </row>
    <row r="157" customFormat="false" ht="15" hidden="false" customHeight="false" outlineLevel="0" collapsed="false">
      <c r="A157" s="8" t="n">
        <v>43</v>
      </c>
      <c r="B157" s="9" t="n">
        <v>44.0635545556805</v>
      </c>
      <c r="C157" s="9" t="n">
        <v>65.7672947131609</v>
      </c>
      <c r="D157" s="9" t="n">
        <f aca="false">B157+C157</f>
        <v>109.830849268841</v>
      </c>
      <c r="E157" s="9" t="n">
        <v>29.4929696287964</v>
      </c>
      <c r="F157" s="9" t="n">
        <v>29.6891169853768</v>
      </c>
      <c r="G157" s="9" t="n">
        <v>72.9791901012374</v>
      </c>
      <c r="H157" s="9" t="n">
        <v>13.2190663667042</v>
      </c>
      <c r="I157" s="9" t="n">
        <v>281.903965129359</v>
      </c>
    </row>
    <row r="158" customFormat="false" ht="15" hidden="false" customHeight="false" outlineLevel="0" collapsed="false">
      <c r="A158" s="8" t="n">
        <v>44</v>
      </c>
      <c r="B158" s="9" t="n">
        <v>42.9382733408324</v>
      </c>
      <c r="C158" s="9" t="n">
        <v>78.0666479190101</v>
      </c>
      <c r="D158" s="9" t="n">
        <f aca="false">B158+C158</f>
        <v>121.004921259843</v>
      </c>
      <c r="E158" s="9" t="n">
        <v>34.5174353205849</v>
      </c>
      <c r="F158" s="9" t="n">
        <v>31.1514341957255</v>
      </c>
      <c r="G158" s="9" t="n">
        <v>72.1068616422947</v>
      </c>
      <c r="H158" s="9" t="n">
        <v>12.306664791901</v>
      </c>
      <c r="I158" s="9" t="n">
        <v>291.131749156355</v>
      </c>
    </row>
    <row r="159" customFormat="false" ht="15" hidden="false" customHeight="false" outlineLevel="0" collapsed="false">
      <c r="A159" s="8" t="n">
        <v>45</v>
      </c>
      <c r="B159" s="9" t="n">
        <v>45.5012654668167</v>
      </c>
      <c r="C159" s="9" t="n">
        <v>65.1334364454443</v>
      </c>
      <c r="D159" s="9" t="n">
        <f aca="false">B159+C159</f>
        <v>110.634701912261</v>
      </c>
      <c r="E159" s="9" t="n">
        <v>34.7419853768279</v>
      </c>
      <c r="F159" s="9" t="n">
        <v>32.5807086614173</v>
      </c>
      <c r="G159" s="9" t="n">
        <v>78.1157199100112</v>
      </c>
      <c r="H159" s="9" t="n">
        <v>13.5455568053993</v>
      </c>
      <c r="I159" s="9" t="n">
        <v>288.620641169854</v>
      </c>
    </row>
    <row r="160" customFormat="false" ht="15" hidden="false" customHeight="false" outlineLevel="0" collapsed="false">
      <c r="A160" s="8" t="n">
        <v>46</v>
      </c>
      <c r="B160" s="9" t="n">
        <v>45.9019966254218</v>
      </c>
      <c r="C160" s="9" t="n">
        <v>78.8426602924634</v>
      </c>
      <c r="D160" s="9" t="n">
        <f aca="false">B160+C160</f>
        <v>124.744656917885</v>
      </c>
      <c r="E160" s="9" t="n">
        <v>36.0239032620922</v>
      </c>
      <c r="F160" s="9" t="n">
        <v>31.373031496063</v>
      </c>
      <c r="G160" s="9" t="n">
        <v>82.5725534308212</v>
      </c>
      <c r="H160" s="9" t="n">
        <v>14.3970753655793</v>
      </c>
      <c r="I160" s="9" t="n">
        <v>305.394544431946</v>
      </c>
    </row>
    <row r="161" customFormat="false" ht="15" hidden="false" customHeight="false" outlineLevel="0" collapsed="false">
      <c r="A161" s="8" t="n">
        <v>47</v>
      </c>
      <c r="B161" s="9" t="n">
        <v>41.6701349831271</v>
      </c>
      <c r="C161" s="9" t="n">
        <v>64.841676040495</v>
      </c>
      <c r="D161" s="9" t="n">
        <f aca="false">B161+C161</f>
        <v>106.511811023622</v>
      </c>
      <c r="E161" s="9" t="n">
        <v>34.3188976377953</v>
      </c>
      <c r="F161" s="9" t="n">
        <v>31.617125984252</v>
      </c>
      <c r="G161" s="9" t="n">
        <v>73.7874015748032</v>
      </c>
      <c r="H161" s="9" t="n">
        <v>14.5618672665917</v>
      </c>
      <c r="I161" s="9" t="n">
        <v>278.544994375703</v>
      </c>
    </row>
    <row r="162" customFormat="false" ht="15" hidden="false" customHeight="false" outlineLevel="0" collapsed="false">
      <c r="A162" s="8" t="n">
        <v>48</v>
      </c>
      <c r="B162" s="9" t="n">
        <v>36.3089145106862</v>
      </c>
      <c r="C162" s="9" t="n">
        <v>61.2644825646794</v>
      </c>
      <c r="D162" s="9" t="n">
        <f aca="false">B162+C162</f>
        <v>97.5733970753656</v>
      </c>
      <c r="E162" s="9" t="n">
        <v>31.8599550056243</v>
      </c>
      <c r="F162" s="9" t="n">
        <v>31.8330989876265</v>
      </c>
      <c r="G162" s="9" t="n">
        <v>74.4715973003375</v>
      </c>
      <c r="H162" s="9" t="n">
        <v>13.3090551181102</v>
      </c>
      <c r="I162" s="9" t="n">
        <v>277.234392575928</v>
      </c>
    </row>
    <row r="163" customFormat="false" ht="15" hidden="false" customHeight="false" outlineLevel="0" collapsed="false">
      <c r="A163" s="8" t="n">
        <v>49</v>
      </c>
      <c r="B163" s="9" t="n">
        <v>40.6181102362205</v>
      </c>
      <c r="C163" s="9" t="n">
        <v>62.705146231721</v>
      </c>
      <c r="D163" s="9" t="n">
        <f aca="false">B163+C163</f>
        <v>103.323256467942</v>
      </c>
      <c r="E163" s="9" t="n">
        <v>34.2353768278965</v>
      </c>
      <c r="F163" s="9" t="n">
        <v>33.0642575928009</v>
      </c>
      <c r="G163" s="9" t="n">
        <v>75.5660854893138</v>
      </c>
      <c r="H163" s="9" t="n">
        <v>12.4573959505062</v>
      </c>
      <c r="I163" s="9" t="n">
        <v>285.720331833521</v>
      </c>
    </row>
    <row r="164" customFormat="false" ht="15" hidden="false" customHeight="false" outlineLevel="0" collapsed="false">
      <c r="A164" s="8" t="n">
        <v>50</v>
      </c>
      <c r="B164" s="9" t="n">
        <v>43.738188976378</v>
      </c>
      <c r="C164" s="9" t="n">
        <v>64.9111361079865</v>
      </c>
      <c r="D164" s="9" t="n">
        <f aca="false">B164+C164</f>
        <v>108.649325084364</v>
      </c>
      <c r="E164" s="9" t="n">
        <v>31.4157761529809</v>
      </c>
      <c r="F164" s="9" t="n">
        <v>32.1526996625422</v>
      </c>
      <c r="G164" s="9" t="n">
        <v>73.3173509561305</v>
      </c>
      <c r="H164" s="9" t="n">
        <v>11.8901856017998</v>
      </c>
      <c r="I164" s="9" t="n">
        <v>281.432367829021</v>
      </c>
    </row>
    <row r="165" customFormat="false" ht="15" hidden="false" customHeight="false" outlineLevel="0" collapsed="false">
      <c r="A165" s="8" t="n">
        <v>51</v>
      </c>
      <c r="B165" s="9" t="n">
        <v>43.7865579302587</v>
      </c>
      <c r="C165" s="9" t="n">
        <v>68.1251406074241</v>
      </c>
      <c r="D165" s="9" t="n">
        <f aca="false">B165+C165</f>
        <v>111.911698537683</v>
      </c>
      <c r="E165" s="9" t="n">
        <v>31.8974971878515</v>
      </c>
      <c r="F165" s="9" t="n">
        <v>30.787120359955</v>
      </c>
      <c r="G165" s="9" t="n">
        <v>79.2457817772778</v>
      </c>
      <c r="H165" s="9" t="n">
        <v>13.07803712036</v>
      </c>
      <c r="I165" s="9" t="n">
        <v>291.601940382452</v>
      </c>
    </row>
    <row r="166" customFormat="false" ht="15" hidden="false" customHeight="false" outlineLevel="0" collapsed="false">
      <c r="A166" s="8" t="n">
        <v>52</v>
      </c>
      <c r="B166" s="9" t="n">
        <v>37.6001124859393</v>
      </c>
      <c r="C166" s="9" t="n">
        <v>61.3181946006749</v>
      </c>
      <c r="D166" s="9" t="n">
        <f aca="false">B166+C166</f>
        <v>98.9183070866142</v>
      </c>
      <c r="E166" s="9" t="n">
        <v>33.4187289088864</v>
      </c>
      <c r="F166" s="9" t="n">
        <v>31.3561586051744</v>
      </c>
      <c r="G166" s="9" t="n">
        <v>68.581974128234</v>
      </c>
      <c r="H166" s="9" t="n">
        <v>13.6505905511811</v>
      </c>
      <c r="I166" s="9" t="n">
        <v>266.161136107986</v>
      </c>
    </row>
    <row r="167" customFormat="false" ht="15" hidden="false" customHeight="false" outlineLevel="0" collapsed="false">
      <c r="A167" s="8" t="n">
        <v>53</v>
      </c>
      <c r="B167" s="9" t="n">
        <v>39.2844488188976</v>
      </c>
      <c r="C167" s="9" t="n">
        <v>66.5042182227222</v>
      </c>
      <c r="D167" s="9" t="n">
        <f aca="false">B167+C167</f>
        <v>105.78866704162</v>
      </c>
      <c r="E167" s="9" t="n">
        <v>36.0561023622047</v>
      </c>
      <c r="F167" s="9" t="n">
        <v>34.0452755905512</v>
      </c>
      <c r="G167" s="9" t="n">
        <v>76.0577896512936</v>
      </c>
      <c r="H167" s="9" t="n">
        <v>14.4708942632171</v>
      </c>
      <c r="I167" s="9" t="n">
        <v>290.709645669291</v>
      </c>
    </row>
    <row r="170" customFormat="false" ht="18.75" hidden="false" customHeight="false" outlineLevel="0" collapsed="false">
      <c r="A170" s="3" t="s">
        <v>16</v>
      </c>
      <c r="B170" s="3"/>
      <c r="C170" s="3"/>
      <c r="D170" s="3"/>
      <c r="E170" s="3"/>
      <c r="F170" s="3"/>
      <c r="G170" s="3"/>
      <c r="H170" s="3"/>
      <c r="I170" s="3"/>
    </row>
    <row r="171" customFormat="false" ht="15" hidden="false" customHeight="false" outlineLevel="0" collapsed="false">
      <c r="A171" s="5" t="s">
        <v>1</v>
      </c>
      <c r="B171" s="6" t="s">
        <v>2</v>
      </c>
      <c r="C171" s="6" t="s">
        <v>3</v>
      </c>
      <c r="D171" s="6" t="s">
        <v>4</v>
      </c>
      <c r="E171" s="6" t="s">
        <v>5</v>
      </c>
      <c r="F171" s="6" t="s">
        <v>6</v>
      </c>
      <c r="G171" s="6" t="s">
        <v>7</v>
      </c>
      <c r="H171" s="6" t="s">
        <v>8</v>
      </c>
      <c r="I171" s="6" t="s">
        <v>17</v>
      </c>
    </row>
    <row r="172" customFormat="false" ht="15" hidden="false" customHeight="false" outlineLevel="0" collapsed="false">
      <c r="A172" s="8" t="n">
        <v>1</v>
      </c>
      <c r="B172" s="10" t="n">
        <v>32.2883762808975</v>
      </c>
      <c r="C172" s="10" t="n">
        <v>73.7461534241359</v>
      </c>
      <c r="D172" s="10" t="n">
        <f aca="false">B172+C172</f>
        <v>106.034529705033</v>
      </c>
      <c r="E172" s="10" t="n">
        <v>37.5127959007262</v>
      </c>
      <c r="F172" s="10" t="n">
        <v>34.0304653009345</v>
      </c>
      <c r="G172" s="10" t="n">
        <v>85.3602983899413</v>
      </c>
      <c r="H172" s="10" t="n">
        <v>10.1932201161813</v>
      </c>
      <c r="I172" s="10" t="n">
        <v>302</v>
      </c>
    </row>
    <row r="173" customFormat="false" ht="15" hidden="false" customHeight="false" outlineLevel="0" collapsed="false">
      <c r="A173" s="8" t="n">
        <v>2</v>
      </c>
      <c r="B173" s="10" t="n">
        <v>33.1293439390955</v>
      </c>
      <c r="C173" s="10" t="n">
        <v>60.4959316345717</v>
      </c>
      <c r="D173" s="10" t="n">
        <f aca="false">B173+C173</f>
        <v>93.6252755736672</v>
      </c>
      <c r="E173" s="10" t="n">
        <v>34.2138413294268</v>
      </c>
      <c r="F173" s="10" t="n">
        <v>31.5849927606091</v>
      </c>
      <c r="G173" s="10" t="n">
        <v>88.0824058077014</v>
      </c>
      <c r="H173" s="10" t="n">
        <v>12.5455180174269</v>
      </c>
      <c r="I173" s="10" t="n">
        <v>287</v>
      </c>
    </row>
    <row r="174" customFormat="false" ht="15" hidden="false" customHeight="false" outlineLevel="0" collapsed="false">
      <c r="A174" s="8" t="n">
        <v>3</v>
      </c>
      <c r="B174" s="10" t="n">
        <v>33.4696152421782</v>
      </c>
      <c r="C174" s="10" t="n">
        <v>66.1359769153343</v>
      </c>
      <c r="D174" s="10" t="n">
        <f aca="false">B174+C174</f>
        <v>99.6055921575125</v>
      </c>
      <c r="E174" s="10" t="n">
        <v>31.0164910783638</v>
      </c>
      <c r="F174" s="11" t="n">
        <v>31.0043169332373</v>
      </c>
      <c r="G174" s="10" t="n">
        <v>78.0418812014521</v>
      </c>
      <c r="H174" s="10" t="n">
        <v>10.6497343814838</v>
      </c>
      <c r="I174" s="10" t="n">
        <v>272</v>
      </c>
    </row>
    <row r="175" customFormat="false" ht="15" hidden="false" customHeight="false" outlineLevel="0" collapsed="false">
      <c r="A175" s="8" t="n">
        <v>4</v>
      </c>
      <c r="B175" s="10" t="n">
        <v>35.4788784898382</v>
      </c>
      <c r="C175" s="10" t="n">
        <v>65.7396745913772</v>
      </c>
      <c r="D175" s="10" t="n">
        <f aca="false">B175+C175</f>
        <v>101.218553081215</v>
      </c>
      <c r="E175" s="10" t="n">
        <v>32.5774656042909</v>
      </c>
      <c r="F175" s="10" t="n">
        <v>31.7622535084961</v>
      </c>
      <c r="G175" s="10" t="n">
        <v>79.3824063719264</v>
      </c>
      <c r="H175" s="10" t="n">
        <v>11.655804816891</v>
      </c>
      <c r="I175" s="10" t="n">
        <v>283</v>
      </c>
    </row>
    <row r="176" customFormat="false" ht="15" hidden="false" customHeight="false" outlineLevel="0" collapsed="false">
      <c r="A176" s="8" t="n">
        <v>5</v>
      </c>
      <c r="B176" s="10" t="n">
        <v>40.7292428039091</v>
      </c>
      <c r="C176" s="10" t="n">
        <v>83.0565946239022</v>
      </c>
      <c r="D176" s="10" t="n">
        <f aca="false">B176+C176</f>
        <v>123.785837427811</v>
      </c>
      <c r="E176" s="10" t="n">
        <v>38.6420606912423</v>
      </c>
      <c r="F176" s="10" t="n">
        <v>35.1486315215215</v>
      </c>
      <c r="G176" s="10" t="n">
        <v>98.5294229441253</v>
      </c>
      <c r="H176" s="10" t="n">
        <v>10.5610285967731</v>
      </c>
      <c r="I176" s="10" t="n">
        <v>330</v>
      </c>
    </row>
    <row r="177" customFormat="false" ht="15" hidden="false" customHeight="false" outlineLevel="0" collapsed="false">
      <c r="A177" s="8" t="n">
        <v>6</v>
      </c>
      <c r="B177" s="10" t="n">
        <v>35.0299296462771</v>
      </c>
      <c r="C177" s="10" t="n">
        <v>66.3924457908049</v>
      </c>
      <c r="D177" s="10" t="n">
        <f aca="false">B177+C177</f>
        <v>101.422375437082</v>
      </c>
      <c r="E177" s="10" t="n">
        <v>33.4857187567696</v>
      </c>
      <c r="F177" s="10" t="n">
        <v>31.6178306787831</v>
      </c>
      <c r="G177" s="10" t="n">
        <v>80.664150205546</v>
      </c>
      <c r="H177" s="10" t="n">
        <v>10.647699919863</v>
      </c>
      <c r="I177" s="10" t="n">
        <v>282</v>
      </c>
    </row>
    <row r="178" customFormat="false" ht="15" hidden="false" customHeight="false" outlineLevel="0" collapsed="false">
      <c r="A178" s="8" t="n">
        <v>7</v>
      </c>
      <c r="B178" s="10" t="n">
        <v>36.8394055041598</v>
      </c>
      <c r="C178" s="10" t="n">
        <v>65.7892221257056</v>
      </c>
      <c r="D178" s="10" t="n">
        <f aca="false">B178+C178</f>
        <v>102.628627629865</v>
      </c>
      <c r="E178" s="10" t="n">
        <v>32.1860002729652</v>
      </c>
      <c r="F178" s="10" t="n">
        <v>31.5742566827744</v>
      </c>
      <c r="G178" s="10" t="n">
        <v>75.0381425001281</v>
      </c>
      <c r="H178" s="10" t="n">
        <v>10.7622180111236</v>
      </c>
      <c r="I178" s="10" t="n">
        <v>277</v>
      </c>
    </row>
    <row r="179" customFormat="false" ht="15" hidden="false" customHeight="false" outlineLevel="0" collapsed="false">
      <c r="A179" s="8" t="n">
        <v>8</v>
      </c>
      <c r="B179" s="10" t="n">
        <v>35.3476114081414</v>
      </c>
      <c r="C179" s="10" t="n">
        <v>66.3075335968178</v>
      </c>
      <c r="D179" s="10" t="n">
        <f aca="false">B179+C179</f>
        <v>101.655145004959</v>
      </c>
      <c r="E179" s="10" t="n">
        <v>33.929040179827</v>
      </c>
      <c r="F179" s="10" t="n">
        <v>31.2357044235322</v>
      </c>
      <c r="G179" s="10" t="n">
        <v>83.5507209398643</v>
      </c>
      <c r="H179" s="10" t="n">
        <v>9.40129582382913</v>
      </c>
      <c r="I179" s="10" t="n">
        <v>284</v>
      </c>
    </row>
    <row r="180" customFormat="false" ht="15" hidden="false" customHeight="false" outlineLevel="0" collapsed="false">
      <c r="A180" s="8" t="n">
        <v>9</v>
      </c>
      <c r="B180" s="12" t="n">
        <v>37.8197298546471</v>
      </c>
      <c r="C180" s="12" t="n">
        <v>70.3885040329689</v>
      </c>
      <c r="D180" s="12" t="n">
        <f aca="false">B180+C180</f>
        <v>108.208233887616</v>
      </c>
      <c r="E180" s="12" t="n">
        <v>34.2456643500958</v>
      </c>
      <c r="F180" s="12" t="n">
        <v>32.0765311302144</v>
      </c>
      <c r="G180" s="12" t="n">
        <v>88.7516708749157</v>
      </c>
      <c r="H180" s="12" t="n">
        <v>11.7772573447271</v>
      </c>
      <c r="I180" s="12" t="n">
        <v>299</v>
      </c>
    </row>
    <row r="181" customFormat="false" ht="15" hidden="false" customHeight="false" outlineLevel="0" collapsed="false">
      <c r="A181" s="8" t="n">
        <v>10</v>
      </c>
      <c r="B181" s="10" t="n">
        <v>31.056803140288</v>
      </c>
      <c r="C181" s="10" t="n">
        <v>67.2688116437138</v>
      </c>
      <c r="D181" s="10" t="n">
        <f aca="false">B181+C181</f>
        <v>98.3256147840019</v>
      </c>
      <c r="E181" s="10" t="n">
        <v>37.0639065016839</v>
      </c>
      <c r="F181" s="10" t="n">
        <v>33.6263914962921</v>
      </c>
      <c r="G181" s="10" t="n">
        <v>91.0726021265696</v>
      </c>
      <c r="H181" s="10" t="n">
        <v>10.8445940434914</v>
      </c>
      <c r="I181" s="10" t="n">
        <v>297</v>
      </c>
    </row>
    <row r="182" customFormat="false" ht="15" hidden="false" customHeight="false" outlineLevel="0" collapsed="false">
      <c r="A182" s="8" t="n">
        <v>11</v>
      </c>
      <c r="B182" s="13" t="n">
        <v>36.0038303405046</v>
      </c>
      <c r="C182" s="13" t="n">
        <v>64.993044672853</v>
      </c>
      <c r="D182" s="10" t="n">
        <f aca="false">B182+C182</f>
        <v>100.996875013358</v>
      </c>
      <c r="E182" s="13" t="n">
        <v>31.1510825125997</v>
      </c>
      <c r="F182" s="13" t="n">
        <v>30.2899832544872</v>
      </c>
      <c r="G182" s="13" t="n">
        <v>83.8395697990584</v>
      </c>
      <c r="H182" s="13" t="n">
        <v>13.4617468501572</v>
      </c>
      <c r="I182" s="13" t="n">
        <v>285</v>
      </c>
    </row>
    <row r="183" customFormat="false" ht="15" hidden="false" customHeight="false" outlineLevel="0" collapsed="false">
      <c r="A183" s="8" t="n">
        <v>12</v>
      </c>
      <c r="B183" s="14" t="n">
        <v>38.2683543896103</v>
      </c>
      <c r="C183" s="14" t="n">
        <v>61.1224215453745</v>
      </c>
      <c r="D183" s="14" t="n">
        <f aca="false">B183+C183</f>
        <v>99.3907759349849</v>
      </c>
      <c r="E183" s="14" t="n">
        <v>30.5527395173415</v>
      </c>
      <c r="F183" s="14" t="n">
        <v>29.6789018944879</v>
      </c>
      <c r="G183" s="14" t="n">
        <v>69.4149489397073</v>
      </c>
      <c r="H183" s="14" t="n">
        <v>9.69993296729667</v>
      </c>
      <c r="I183" s="10" t="n">
        <v>264</v>
      </c>
    </row>
    <row r="184" customFormat="false" ht="15" hidden="false" customHeight="false" outlineLevel="0" collapsed="false">
      <c r="A184" s="8" t="n">
        <v>13</v>
      </c>
      <c r="B184" s="12" t="n">
        <v>41.7251778719179</v>
      </c>
      <c r="C184" s="12" t="n">
        <v>72.7013572719877</v>
      </c>
      <c r="D184" s="12" t="n">
        <f aca="false">B184+C184</f>
        <v>114.426535143906</v>
      </c>
      <c r="E184" s="12" t="n">
        <v>34.9080689159324</v>
      </c>
      <c r="F184" s="12" t="n">
        <v>32.1707570315253</v>
      </c>
      <c r="G184" s="12" t="n">
        <v>72.7238267027497</v>
      </c>
      <c r="H184" s="12" t="n">
        <v>10.1106618170677</v>
      </c>
      <c r="I184" s="12" t="n">
        <v>292</v>
      </c>
    </row>
    <row r="185" customFormat="false" ht="15" hidden="false" customHeight="false" outlineLevel="0" collapsed="false">
      <c r="A185" s="8" t="n">
        <v>14</v>
      </c>
      <c r="B185" s="13" t="n">
        <v>34.9714227346924</v>
      </c>
      <c r="C185" s="13" t="n">
        <v>68.696137773305</v>
      </c>
      <c r="D185" s="10" t="n">
        <f aca="false">B185+C185</f>
        <v>103.667560507997</v>
      </c>
      <c r="E185" s="13" t="n">
        <v>34.0441491870202</v>
      </c>
      <c r="F185" s="13" t="n">
        <v>33.6549946518313</v>
      </c>
      <c r="G185" s="13" t="n">
        <v>76.2206769906583</v>
      </c>
      <c r="H185" s="13" t="n">
        <v>12.7061965756617</v>
      </c>
      <c r="I185" s="13" t="n">
        <v>287</v>
      </c>
    </row>
    <row r="186" customFormat="false" ht="15" hidden="false" customHeight="false" outlineLevel="0" collapsed="false">
      <c r="A186" s="8" t="n">
        <v>15</v>
      </c>
      <c r="B186" s="12" t="n">
        <v>35.6519839998198</v>
      </c>
      <c r="C186" s="12" t="n">
        <v>68.267743484655</v>
      </c>
      <c r="D186" s="12" t="n">
        <f aca="false">B186+C186</f>
        <v>103.919727484475</v>
      </c>
      <c r="E186" s="12" t="n">
        <v>33.920007317613</v>
      </c>
      <c r="F186" s="12" t="n">
        <v>33.9198296508679</v>
      </c>
      <c r="G186" s="12" t="n">
        <v>77.9485780900592</v>
      </c>
      <c r="H186" s="12" t="n">
        <v>12.1197240318028</v>
      </c>
      <c r="I186" s="12" t="n">
        <v>290</v>
      </c>
    </row>
    <row r="187" customFormat="false" ht="15" hidden="false" customHeight="false" outlineLevel="0" collapsed="false">
      <c r="A187" s="8" t="n">
        <v>16</v>
      </c>
      <c r="B187" s="10" t="n">
        <v>38.7351839569985</v>
      </c>
      <c r="C187" s="10" t="n">
        <v>64.7413680324416</v>
      </c>
      <c r="D187" s="10" t="n">
        <f aca="false">B187+C187</f>
        <v>103.47655198944</v>
      </c>
      <c r="E187" s="10" t="n">
        <v>33.0350003936751</v>
      </c>
      <c r="F187" s="10" t="n">
        <v>31.7901629911258</v>
      </c>
      <c r="G187" s="10" t="n">
        <v>71.871467957109</v>
      </c>
      <c r="H187" s="10" t="n">
        <v>13.0066808374044</v>
      </c>
      <c r="I187" s="10" t="n">
        <v>280</v>
      </c>
    </row>
    <row r="188" customFormat="false" ht="15" hidden="false" customHeight="false" outlineLevel="0" collapsed="false">
      <c r="A188" s="8" t="n">
        <v>17</v>
      </c>
      <c r="B188" s="12" t="n">
        <v>39.5932380737805</v>
      </c>
      <c r="C188" s="12" t="n">
        <v>75.049964733803</v>
      </c>
      <c r="D188" s="12" t="n">
        <f aca="false">B188+C188</f>
        <v>114.643202807583</v>
      </c>
      <c r="E188" s="12" t="n">
        <v>34.7548030611256</v>
      </c>
      <c r="F188" s="12" t="n">
        <v>32.2691499489376</v>
      </c>
      <c r="G188" s="12" t="n">
        <v>87.4465111609253</v>
      </c>
      <c r="H188" s="12" t="n">
        <v>12.1376180024493</v>
      </c>
      <c r="I188" s="12" t="n">
        <v>307</v>
      </c>
    </row>
    <row r="189" customFormat="false" ht="15" hidden="false" customHeight="false" outlineLevel="0" collapsed="false">
      <c r="A189" s="8" t="n">
        <v>18</v>
      </c>
      <c r="B189" s="12" t="n">
        <v>37.7246233948014</v>
      </c>
      <c r="C189" s="12" t="n">
        <v>76.6729072949756</v>
      </c>
      <c r="D189" s="12" t="n">
        <f aca="false">B189+C189</f>
        <v>114.397530689777</v>
      </c>
      <c r="E189" s="12" t="n">
        <v>35.7310831069594</v>
      </c>
      <c r="F189" s="12" t="n">
        <v>33.5518810907443</v>
      </c>
      <c r="G189" s="12" t="n">
        <v>82.068940244616</v>
      </c>
      <c r="H189" s="12" t="n">
        <v>12.528609046062</v>
      </c>
      <c r="I189" s="12" t="n">
        <v>304</v>
      </c>
    </row>
    <row r="190" customFormat="false" ht="15" hidden="false" customHeight="false" outlineLevel="0" collapsed="false">
      <c r="A190" s="8" t="n">
        <v>19</v>
      </c>
      <c r="B190" s="12" t="n">
        <v>37.2769092859631</v>
      </c>
      <c r="C190" s="12" t="n">
        <v>67.8345379899503</v>
      </c>
      <c r="D190" s="12" t="n">
        <f aca="false">B190+C190</f>
        <v>105.111447275913</v>
      </c>
      <c r="E190" s="12" t="n">
        <v>35.4171390084447</v>
      </c>
      <c r="F190" s="12" t="n">
        <v>34.587309140222</v>
      </c>
      <c r="G190" s="12" t="n">
        <v>78.9487705954933</v>
      </c>
      <c r="H190" s="12" t="n">
        <v>11.3583750268506</v>
      </c>
      <c r="I190" s="12" t="n">
        <v>293</v>
      </c>
    </row>
    <row r="191" customFormat="false" ht="15" hidden="false" customHeight="false" outlineLevel="0" collapsed="false">
      <c r="A191" s="8" t="n">
        <v>20</v>
      </c>
      <c r="B191" s="12" t="n">
        <v>38.956312839486</v>
      </c>
      <c r="C191" s="12" t="n">
        <v>69.0283749596707</v>
      </c>
      <c r="D191" s="12" t="n">
        <f aca="false">B191+C191</f>
        <v>107.984687799157</v>
      </c>
      <c r="E191" s="12" t="n">
        <v>32.4892345846048</v>
      </c>
      <c r="F191" s="12" t="n">
        <v>31.7542715312946</v>
      </c>
      <c r="G191" s="12" t="n">
        <v>81.8517400124204</v>
      </c>
      <c r="H191" s="12" t="n">
        <v>12.8918098679583</v>
      </c>
      <c r="I191" s="12" t="n">
        <v>291</v>
      </c>
    </row>
    <row r="192" customFormat="false" ht="15" hidden="false" customHeight="false" outlineLevel="0" collapsed="false">
      <c r="A192" s="8" t="n">
        <v>21</v>
      </c>
      <c r="B192" s="12" t="n">
        <v>34.359176058875</v>
      </c>
      <c r="C192" s="12" t="n">
        <v>62.9526698205987</v>
      </c>
      <c r="D192" s="12" t="n">
        <f aca="false">B192+C192</f>
        <v>97.3118458794737</v>
      </c>
      <c r="E192" s="12" t="n">
        <v>33.7661963563122</v>
      </c>
      <c r="F192" s="12" t="n">
        <v>33.4824838926598</v>
      </c>
      <c r="G192" s="12" t="n">
        <v>80.6883125797573</v>
      </c>
      <c r="H192" s="12" t="n">
        <v>13.2322793913899</v>
      </c>
      <c r="I192" s="12" t="n">
        <v>284</v>
      </c>
    </row>
    <row r="193" customFormat="false" ht="15" hidden="false" customHeight="false" outlineLevel="0" collapsed="false">
      <c r="A193" s="8" t="n">
        <v>22</v>
      </c>
      <c r="B193" s="12" t="n">
        <v>40.5654567407443</v>
      </c>
      <c r="C193" s="12" t="n">
        <v>69.1070198069462</v>
      </c>
      <c r="D193" s="12" t="n">
        <f aca="false">B193+C193</f>
        <v>109.67247654769</v>
      </c>
      <c r="E193" s="12" t="n">
        <v>31.6419881765805</v>
      </c>
      <c r="F193" s="12" t="n">
        <v>30.1384492123163</v>
      </c>
      <c r="G193" s="12" t="n">
        <v>77.9627909316996</v>
      </c>
      <c r="H193" s="12" t="n">
        <v>10.4057759363384</v>
      </c>
      <c r="I193" s="12" t="n">
        <v>284</v>
      </c>
    </row>
    <row r="194" customFormat="false" ht="15" hidden="false" customHeight="false" outlineLevel="0" collapsed="false">
      <c r="A194" s="8" t="n">
        <v>23</v>
      </c>
      <c r="B194" s="12" t="n">
        <v>35.9111767717219</v>
      </c>
      <c r="C194" s="12" t="n">
        <v>71.1137243168646</v>
      </c>
      <c r="D194" s="12" t="n">
        <f aca="false">B194+C194</f>
        <v>107.024901088587</v>
      </c>
      <c r="E194" s="12" t="n">
        <v>35.328723041588</v>
      </c>
      <c r="F194" s="12" t="n">
        <v>32.8979920622952</v>
      </c>
      <c r="G194" s="12" t="n">
        <v>76.6614534692084</v>
      </c>
      <c r="H194" s="12" t="n">
        <v>12.9559749157552</v>
      </c>
      <c r="I194" s="12" t="n">
        <v>291</v>
      </c>
    </row>
    <row r="195" customFormat="false" ht="15" hidden="false" customHeight="false" outlineLevel="0" collapsed="false">
      <c r="A195" s="8" t="n">
        <v>24</v>
      </c>
      <c r="B195" s="12" t="n">
        <v>35.4399937279129</v>
      </c>
      <c r="C195" s="12" t="n">
        <v>67.2518756932059</v>
      </c>
      <c r="D195" s="12" t="n">
        <f aca="false">B195+C195</f>
        <v>102.691869421119</v>
      </c>
      <c r="E195" s="12" t="n">
        <v>32.5380790871558</v>
      </c>
      <c r="F195" s="12" t="n">
        <v>31.6723860526326</v>
      </c>
      <c r="G195" s="12" t="n">
        <v>86.0983170936282</v>
      </c>
      <c r="H195" s="12" t="n">
        <v>15.433375256245</v>
      </c>
      <c r="I195" s="12" t="n">
        <v>292</v>
      </c>
    </row>
    <row r="196" customFormat="false" ht="15" hidden="false" customHeight="false" outlineLevel="0" collapsed="false">
      <c r="A196" s="8" t="n">
        <v>25</v>
      </c>
      <c r="B196" s="12" t="n">
        <v>32.7939400155777</v>
      </c>
      <c r="C196" s="12" t="n">
        <v>61.9776884902469</v>
      </c>
      <c r="D196" s="12" t="n">
        <f aca="false">B196+C196</f>
        <v>94.7716285058246</v>
      </c>
      <c r="E196" s="12" t="n">
        <v>33.1888151410537</v>
      </c>
      <c r="F196" s="12" t="n">
        <v>30.9377540027486</v>
      </c>
      <c r="G196" s="12" t="n">
        <v>83.3099372581847</v>
      </c>
      <c r="H196" s="12" t="n">
        <v>13.8808139695175</v>
      </c>
      <c r="I196" s="12" t="n">
        <v>278</v>
      </c>
    </row>
    <row r="197" customFormat="false" ht="15" hidden="false" customHeight="false" outlineLevel="0" collapsed="false">
      <c r="A197" s="8" t="n">
        <v>26</v>
      </c>
      <c r="B197" s="10" t="n">
        <v>37.0945111683201</v>
      </c>
      <c r="C197" s="10" t="n">
        <v>68.4250566469034</v>
      </c>
      <c r="D197" s="10" t="n">
        <f aca="false">B197+C197</f>
        <v>105.519567815224</v>
      </c>
      <c r="E197" s="10" t="n">
        <v>34.0295263333619</v>
      </c>
      <c r="F197" s="10" t="n">
        <v>31.4509979290807</v>
      </c>
      <c r="G197" s="10" t="n">
        <v>75.2025501927968</v>
      </c>
      <c r="H197" s="10" t="n">
        <v>10.6612276602537</v>
      </c>
      <c r="I197" s="10" t="n">
        <v>285</v>
      </c>
    </row>
    <row r="198" customFormat="false" ht="15" hidden="false" customHeight="false" outlineLevel="0" collapsed="false">
      <c r="A198" s="8" t="n">
        <v>27</v>
      </c>
      <c r="B198" s="13" t="n">
        <v>34.4176637889484</v>
      </c>
      <c r="C198" s="13" t="n">
        <v>70.0593723407693</v>
      </c>
      <c r="D198" s="10" t="n">
        <f aca="false">B198+C198</f>
        <v>104.477036129718</v>
      </c>
      <c r="E198" s="13" t="n">
        <v>34.843963851945</v>
      </c>
      <c r="F198" s="13" t="n">
        <v>33.7587015734695</v>
      </c>
      <c r="G198" s="13" t="n">
        <v>80.0486529328613</v>
      </c>
      <c r="H198" s="13" t="n">
        <v>11.3586213694617</v>
      </c>
      <c r="I198" s="13" t="n">
        <v>292</v>
      </c>
    </row>
    <row r="199" customFormat="false" ht="15" hidden="false" customHeight="false" outlineLevel="0" collapsed="false">
      <c r="A199" s="8" t="n">
        <v>28</v>
      </c>
      <c r="B199" s="12" t="n">
        <v>33.3820261202815</v>
      </c>
      <c r="C199" s="12" t="n">
        <v>63.8707732070427</v>
      </c>
      <c r="D199" s="12" t="n">
        <f aca="false">B199+C199</f>
        <v>97.2527993273242</v>
      </c>
      <c r="E199" s="12" t="n">
        <v>31.420920384268</v>
      </c>
      <c r="F199" s="12" t="n">
        <v>30.7378147766156</v>
      </c>
      <c r="G199" s="12" t="n">
        <v>86.0809017460369</v>
      </c>
      <c r="H199" s="12" t="n">
        <v>9.45293974239882</v>
      </c>
      <c r="I199" s="12" t="n">
        <v>279</v>
      </c>
    </row>
    <row r="200" customFormat="false" ht="15" hidden="false" customHeight="false" outlineLevel="0" collapsed="false">
      <c r="A200" s="8" t="n">
        <v>29</v>
      </c>
      <c r="B200" s="12" t="n">
        <v>34.6741911343674</v>
      </c>
      <c r="C200" s="12" t="n">
        <v>78.0133736895234</v>
      </c>
      <c r="D200" s="12" t="n">
        <f aca="false">B200+C200</f>
        <v>112.687564823891</v>
      </c>
      <c r="E200" s="12" t="n">
        <v>33.3718077370117</v>
      </c>
      <c r="F200" s="12" t="n">
        <v>30.5423888436227</v>
      </c>
      <c r="G200" s="12" t="n">
        <v>85.1153917081187</v>
      </c>
      <c r="H200" s="12" t="n">
        <v>9.96953540042846</v>
      </c>
      <c r="I200" s="12" t="n">
        <v>294</v>
      </c>
    </row>
    <row r="201" customFormat="false" ht="15" hidden="false" customHeight="false" outlineLevel="0" collapsed="false">
      <c r="A201" s="8" t="n">
        <v>30</v>
      </c>
      <c r="B201" s="13" t="n">
        <v>38.446437094645</v>
      </c>
      <c r="C201" s="13" t="n">
        <v>71.9411373616773</v>
      </c>
      <c r="D201" s="10" t="n">
        <f aca="false">B201+C201</f>
        <v>110.387574456322</v>
      </c>
      <c r="E201" s="13" t="n">
        <v>33.8352480403441</v>
      </c>
      <c r="F201" s="13" t="n">
        <v>33.8254459065565</v>
      </c>
      <c r="G201" s="13" t="n">
        <v>82.8293871774635</v>
      </c>
      <c r="H201" s="13" t="n">
        <v>12.6971214809959</v>
      </c>
      <c r="I201" s="13" t="n">
        <v>305</v>
      </c>
    </row>
    <row r="202" customFormat="false" ht="15" hidden="false" customHeight="false" outlineLevel="0" collapsed="false">
      <c r="A202" s="8" t="n">
        <v>31</v>
      </c>
      <c r="B202" s="12" t="n">
        <v>34.6134721788367</v>
      </c>
      <c r="C202" s="12" t="n">
        <v>69.3745683785936</v>
      </c>
      <c r="D202" s="12" t="n">
        <f aca="false">B202+C202</f>
        <v>103.98804055743</v>
      </c>
      <c r="E202" s="12" t="n">
        <v>32.19777363564</v>
      </c>
      <c r="F202" s="12" t="n">
        <v>31.0777681667186</v>
      </c>
      <c r="G202" s="12" t="n">
        <v>75.2569815771432</v>
      </c>
      <c r="H202" s="12" t="n">
        <v>12.6076097778732</v>
      </c>
      <c r="I202" s="12" t="n">
        <v>280</v>
      </c>
    </row>
    <row r="203" customFormat="false" ht="15" hidden="false" customHeight="false" outlineLevel="0" collapsed="false">
      <c r="A203" s="8" t="n">
        <v>32</v>
      </c>
      <c r="B203" s="12" t="n">
        <v>33.7874675987407</v>
      </c>
      <c r="C203" s="12" t="n">
        <v>77.288361476404</v>
      </c>
      <c r="D203" s="12" t="n">
        <f aca="false">B203+C203</f>
        <v>111.075829075145</v>
      </c>
      <c r="E203" s="12" t="n">
        <v>36.2119788324596</v>
      </c>
      <c r="F203" s="12" t="n">
        <v>33.0171923608301</v>
      </c>
      <c r="G203" s="12" t="n">
        <v>88.9170178400665</v>
      </c>
      <c r="H203" s="12" t="n">
        <v>10.9024755391383</v>
      </c>
      <c r="I203" s="12" t="n">
        <v>308</v>
      </c>
    </row>
    <row r="204" customFormat="false" ht="15" hidden="false" customHeight="false" outlineLevel="0" collapsed="false">
      <c r="A204" s="8" t="n">
        <v>33</v>
      </c>
      <c r="B204" s="12" t="n">
        <v>38.3673793960604</v>
      </c>
      <c r="C204" s="12" t="n">
        <v>80.0374602595418</v>
      </c>
      <c r="D204" s="12" t="n">
        <f aca="false">B204+C204</f>
        <v>118.404839655602</v>
      </c>
      <c r="E204" s="12" t="n">
        <v>32.8003950643311</v>
      </c>
      <c r="F204" s="12" t="n">
        <v>30.7507288098051</v>
      </c>
      <c r="G204" s="12" t="n">
        <v>82.948377051435</v>
      </c>
      <c r="H204" s="12" t="n">
        <v>10.491745558424</v>
      </c>
      <c r="I204" s="12" t="n">
        <v>298</v>
      </c>
    </row>
    <row r="205" customFormat="false" ht="15" hidden="false" customHeight="false" outlineLevel="0" collapsed="false">
      <c r="A205" s="8" t="n">
        <v>34</v>
      </c>
      <c r="B205" s="13" t="n">
        <v>37.6259097561078</v>
      </c>
      <c r="C205" s="13" t="n">
        <v>80.3440847275247</v>
      </c>
      <c r="D205" s="10" t="n">
        <f aca="false">B205+C205</f>
        <v>117.969994483632</v>
      </c>
      <c r="E205" s="13" t="n">
        <v>33.9157323966943</v>
      </c>
      <c r="F205" s="13" t="n">
        <v>30.6313665819132</v>
      </c>
      <c r="G205" s="13" t="n">
        <v>90.6628278136317</v>
      </c>
      <c r="H205" s="13" t="n">
        <v>12.6305069787788</v>
      </c>
      <c r="I205" s="13" t="n">
        <v>307</v>
      </c>
    </row>
    <row r="206" customFormat="false" ht="15" hidden="false" customHeight="false" outlineLevel="0" collapsed="false">
      <c r="A206" s="8" t="n">
        <v>35</v>
      </c>
      <c r="B206" s="12" t="n">
        <v>36.9665832650279</v>
      </c>
      <c r="C206" s="12" t="n">
        <v>75.0287495836704</v>
      </c>
      <c r="D206" s="12" t="n">
        <f aca="false">B206+C206</f>
        <v>111.995332848698</v>
      </c>
      <c r="E206" s="12" t="n">
        <v>34.3269143009398</v>
      </c>
      <c r="F206" s="12" t="n">
        <v>34.9514042918028</v>
      </c>
      <c r="G206" s="12" t="n">
        <v>77.583500184342</v>
      </c>
      <c r="H206" s="12" t="n">
        <v>12.7412161693708</v>
      </c>
      <c r="I206" s="12" t="n">
        <v>299</v>
      </c>
    </row>
    <row r="207" customFormat="false" ht="15" hidden="false" customHeight="false" outlineLevel="0" collapsed="false">
      <c r="A207" s="8" t="n">
        <v>36</v>
      </c>
      <c r="B207" s="12" t="n">
        <v>35.6847482257262</v>
      </c>
      <c r="C207" s="12" t="n">
        <v>64.3005013801285</v>
      </c>
      <c r="D207" s="12" t="n">
        <f aca="false">B207+C207</f>
        <v>99.9852496058547</v>
      </c>
      <c r="E207" s="12" t="n">
        <v>30.7663527470745</v>
      </c>
      <c r="F207" s="12" t="n">
        <v>31.5508508929116</v>
      </c>
      <c r="G207" s="12" t="n">
        <v>80.9492585767038</v>
      </c>
      <c r="H207" s="12" t="n">
        <v>12.0600041915075</v>
      </c>
      <c r="I207" s="12" t="n">
        <v>280</v>
      </c>
    </row>
    <row r="208" customFormat="false" ht="15" hidden="false" customHeight="false" outlineLevel="0" collapsed="false">
      <c r="A208" s="8" t="n">
        <v>37</v>
      </c>
      <c r="B208" s="10" t="n">
        <v>36.5329686484555</v>
      </c>
      <c r="C208" s="10" t="n">
        <v>74.2317231934586</v>
      </c>
      <c r="D208" s="10" t="n">
        <f aca="false">B208+C208</f>
        <v>110.764691841914</v>
      </c>
      <c r="E208" s="10" t="n">
        <v>35.3500309693248</v>
      </c>
      <c r="F208" s="10" t="n">
        <v>33.1758063672274</v>
      </c>
      <c r="G208" s="10" t="n">
        <v>91.3270920407065</v>
      </c>
      <c r="H208" s="10" t="n">
        <v>12.14681980765</v>
      </c>
      <c r="I208" s="10" t="n">
        <v>311</v>
      </c>
    </row>
    <row r="209" customFormat="false" ht="15" hidden="false" customHeight="false" outlineLevel="0" collapsed="false">
      <c r="A209" s="8" t="n">
        <v>38</v>
      </c>
      <c r="B209" s="13" t="n">
        <v>34.8499178774849</v>
      </c>
      <c r="C209" s="13" t="n">
        <v>68.1997499051504</v>
      </c>
      <c r="D209" s="10" t="n">
        <f aca="false">B209+C209</f>
        <v>103.049667782635</v>
      </c>
      <c r="E209" s="13" t="n">
        <v>34.2212004546371</v>
      </c>
      <c r="F209" s="13" t="n">
        <v>34.7068796654351</v>
      </c>
      <c r="G209" s="13" t="n">
        <v>82.3405838822843</v>
      </c>
      <c r="H209" s="13" t="n">
        <v>14.3284443326253</v>
      </c>
      <c r="I209" s="13" t="n">
        <v>290</v>
      </c>
    </row>
    <row r="210" customFormat="false" ht="15" hidden="false" customHeight="false" outlineLevel="0" collapsed="false">
      <c r="A210" s="8" t="n">
        <v>39</v>
      </c>
      <c r="B210" s="13" t="n">
        <v>34.0420440113419</v>
      </c>
      <c r="C210" s="13" t="n">
        <v>67.7643514219153</v>
      </c>
      <c r="D210" s="10" t="n">
        <f aca="false">B210+C210</f>
        <v>101.806395433257</v>
      </c>
      <c r="E210" s="13" t="n">
        <v>32.3616313510999</v>
      </c>
      <c r="F210" s="13" t="n">
        <v>31.8906674766287</v>
      </c>
      <c r="G210" s="13" t="n">
        <v>77.6176033463498</v>
      </c>
      <c r="H210" s="13" t="n">
        <v>12.5829390341255</v>
      </c>
      <c r="I210" s="13" t="n">
        <v>280</v>
      </c>
    </row>
    <row r="211" customFormat="false" ht="15" hidden="false" customHeight="false" outlineLevel="0" collapsed="false">
      <c r="A211" s="8" t="n">
        <v>40</v>
      </c>
      <c r="B211" s="12" t="n">
        <v>35.2758499461251</v>
      </c>
      <c r="C211" s="12" t="n">
        <v>76.3411736686984</v>
      </c>
      <c r="D211" s="12" t="n">
        <f aca="false">B211+C211</f>
        <v>111.617023614823</v>
      </c>
      <c r="E211" s="12" t="n">
        <v>33.282644630519</v>
      </c>
      <c r="F211" s="12" t="n">
        <v>31.2065543523458</v>
      </c>
      <c r="G211" s="12" t="n">
        <v>82.2369543713129</v>
      </c>
      <c r="H211" s="12" t="n">
        <v>10.8729568384863</v>
      </c>
      <c r="I211" s="12" t="n">
        <v>293</v>
      </c>
    </row>
    <row r="212" customFormat="false" ht="15" hidden="false" customHeight="false" outlineLevel="0" collapsed="false">
      <c r="A212" s="8" t="n">
        <v>41</v>
      </c>
      <c r="B212" s="13" t="n">
        <v>40.3602830970941</v>
      </c>
      <c r="C212" s="13" t="n">
        <v>76.7793804683871</v>
      </c>
      <c r="D212" s="10" t="n">
        <f aca="false">B212+C212</f>
        <v>117.139663565481</v>
      </c>
      <c r="E212" s="13" t="n">
        <v>37.8679933027352</v>
      </c>
      <c r="F212" s="13" t="n">
        <v>36.8514224057749</v>
      </c>
      <c r="G212" s="13" t="n">
        <v>84.2509737236875</v>
      </c>
      <c r="H212" s="13" t="n">
        <v>13.2345279564348</v>
      </c>
      <c r="I212" s="13" t="n">
        <v>318</v>
      </c>
    </row>
    <row r="213" customFormat="false" ht="15" hidden="false" customHeight="false" outlineLevel="0" collapsed="false">
      <c r="A213" s="8" t="n">
        <v>42</v>
      </c>
      <c r="B213" s="12" t="n">
        <v>37.110815166572</v>
      </c>
      <c r="C213" s="12" t="n">
        <v>76.2247869163841</v>
      </c>
      <c r="D213" s="12" t="n">
        <f aca="false">B213+C213</f>
        <v>113.335602082956</v>
      </c>
      <c r="E213" s="12" t="n">
        <v>37.5695706032215</v>
      </c>
      <c r="F213" s="12" t="n">
        <v>34.7813213509478</v>
      </c>
      <c r="G213" s="12" t="n">
        <v>83.3032700426811</v>
      </c>
      <c r="H213" s="12" t="n">
        <v>13.8752743949927</v>
      </c>
      <c r="I213" s="12" t="n">
        <v>312</v>
      </c>
    </row>
    <row r="214" customFormat="false" ht="15" hidden="false" customHeight="false" outlineLevel="0" collapsed="false">
      <c r="A214" s="8" t="n">
        <v>43</v>
      </c>
      <c r="B214" s="12" t="n">
        <v>38.7412868535072</v>
      </c>
      <c r="C214" s="12" t="n">
        <v>69.3335394560376</v>
      </c>
      <c r="D214" s="12" t="n">
        <f aca="false">B214+C214</f>
        <v>108.074826309545</v>
      </c>
      <c r="E214" s="12" t="n">
        <v>30.0977253976119</v>
      </c>
      <c r="F214" s="12" t="n">
        <v>30.2628879420596</v>
      </c>
      <c r="G214" s="12" t="n">
        <v>77.2503365245669</v>
      </c>
      <c r="H214" s="12" t="n">
        <v>13.6633379755797</v>
      </c>
      <c r="I214" s="12" t="n">
        <v>288</v>
      </c>
    </row>
    <row r="215" customFormat="false" ht="15" hidden="false" customHeight="false" outlineLevel="0" collapsed="false">
      <c r="A215" s="8" t="n">
        <v>44</v>
      </c>
      <c r="B215" s="12" t="n">
        <v>38.0967212043518</v>
      </c>
      <c r="C215" s="12" t="n">
        <v>82.5530655431922</v>
      </c>
      <c r="D215" s="12" t="n">
        <f aca="false">B215+C215</f>
        <v>120.649786747544</v>
      </c>
      <c r="E215" s="12" t="n">
        <v>35.2563136302559</v>
      </c>
      <c r="F215" s="12" t="n">
        <v>31.5692810297225</v>
      </c>
      <c r="G215" s="12" t="n">
        <v>76.3320063620781</v>
      </c>
      <c r="H215" s="12" t="n">
        <v>12.270146856073</v>
      </c>
      <c r="I215" s="12" t="n">
        <v>299</v>
      </c>
    </row>
    <row r="216" customFormat="false" ht="15" hidden="false" customHeight="false" outlineLevel="0" collapsed="false">
      <c r="A216" s="8" t="n">
        <v>45</v>
      </c>
      <c r="B216" s="12" t="n">
        <v>39.9469993031394</v>
      </c>
      <c r="C216" s="12" t="n">
        <v>70.2559618584356</v>
      </c>
      <c r="D216" s="12" t="n">
        <f aca="false">B216+C216</f>
        <v>110.202961161575</v>
      </c>
      <c r="E216" s="12" t="n">
        <v>35.5475471612988</v>
      </c>
      <c r="F216" s="12" t="n">
        <v>33.4458435278524</v>
      </c>
      <c r="G216" s="12" t="n">
        <v>82.3888754824907</v>
      </c>
      <c r="H216" s="12" t="n">
        <v>13.7536289674062</v>
      </c>
      <c r="I216" s="12" t="n">
        <v>299</v>
      </c>
    </row>
    <row r="217" customFormat="false" ht="15" hidden="false" customHeight="false" outlineLevel="0" collapsed="false">
      <c r="A217" s="8" t="n">
        <v>46</v>
      </c>
      <c r="B217" s="13" t="n">
        <v>39.6466036510741</v>
      </c>
      <c r="C217" s="13" t="n">
        <v>82.9998979618399</v>
      </c>
      <c r="D217" s="10" t="n">
        <f aca="false">B217+C217</f>
        <v>122.646501612914</v>
      </c>
      <c r="E217" s="13" t="n">
        <v>35.5448708595933</v>
      </c>
      <c r="F217" s="13" t="n">
        <v>31.5906583635407</v>
      </c>
      <c r="G217" s="13" t="n">
        <v>89.1078627312489</v>
      </c>
      <c r="H217" s="13" t="n">
        <v>14.7789462798283</v>
      </c>
      <c r="I217" s="13" t="n">
        <v>312</v>
      </c>
    </row>
    <row r="218" customFormat="false" ht="15" hidden="false" customHeight="false" outlineLevel="0" collapsed="false">
      <c r="A218" s="8" t="n">
        <v>47</v>
      </c>
      <c r="B218" s="13" t="n">
        <v>37.5262142484413</v>
      </c>
      <c r="C218" s="13" t="n">
        <v>69.6013360697389</v>
      </c>
      <c r="D218" s="10" t="n">
        <f aca="false">B218+C218</f>
        <v>107.12755031818</v>
      </c>
      <c r="E218" s="13" t="n">
        <v>34.9301455862819</v>
      </c>
      <c r="F218" s="13" t="n">
        <v>32.2994555667289</v>
      </c>
      <c r="G218" s="13" t="n">
        <v>77.3316153716365</v>
      </c>
      <c r="H218" s="13" t="n">
        <v>14.25461996514</v>
      </c>
      <c r="I218" s="13" t="n">
        <v>288</v>
      </c>
    </row>
    <row r="219" customFormat="false" ht="15" hidden="false" customHeight="false" outlineLevel="0" collapsed="false">
      <c r="A219" s="8" t="n">
        <v>48</v>
      </c>
      <c r="B219" s="12" t="n">
        <v>32.2247574527278</v>
      </c>
      <c r="C219" s="12" t="n">
        <v>65.4762944143353</v>
      </c>
      <c r="D219" s="12" t="n">
        <f aca="false">B219+C219</f>
        <v>97.7010518670631</v>
      </c>
      <c r="E219" s="12" t="n">
        <v>31.8673741320981</v>
      </c>
      <c r="F219" s="12" t="n">
        <v>32.3429951524955</v>
      </c>
      <c r="G219" s="12" t="n">
        <v>80.2652972015069</v>
      </c>
      <c r="H219" s="12" t="n">
        <v>13.7753102190031</v>
      </c>
      <c r="I219" s="12" t="n">
        <v>285</v>
      </c>
    </row>
    <row r="220" customFormat="false" ht="15" hidden="false" customHeight="false" outlineLevel="0" collapsed="false">
      <c r="A220" s="8" t="n">
        <v>49</v>
      </c>
      <c r="B220" s="12" t="n">
        <v>36.2678934712504</v>
      </c>
      <c r="C220" s="12" t="n">
        <v>68.4517425478706</v>
      </c>
      <c r="D220" s="12" t="n">
        <f aca="false">B220+C220</f>
        <v>104.719636019121</v>
      </c>
      <c r="E220" s="12" t="n">
        <v>34.357568601206</v>
      </c>
      <c r="F220" s="12" t="n">
        <v>33.1594921327806</v>
      </c>
      <c r="G220" s="12" t="n">
        <v>79.4027235655193</v>
      </c>
      <c r="H220" s="12" t="n">
        <v>12.8091358079784</v>
      </c>
      <c r="I220" s="12" t="n">
        <v>294</v>
      </c>
    </row>
    <row r="221" customFormat="false" ht="15" hidden="false" customHeight="false" outlineLevel="0" collapsed="false">
      <c r="A221" s="8" t="n">
        <v>50</v>
      </c>
      <c r="B221" s="12" t="n">
        <v>37.8663385164235</v>
      </c>
      <c r="C221" s="12" t="n">
        <v>69.3036808326456</v>
      </c>
      <c r="D221" s="12" t="n">
        <f aca="false">B221+C221</f>
        <v>107.170019349069</v>
      </c>
      <c r="E221" s="12" t="n">
        <v>31.9486228775524</v>
      </c>
      <c r="F221" s="12" t="n">
        <v>32.6351607532472</v>
      </c>
      <c r="G221" s="12" t="n">
        <v>78.8547374713991</v>
      </c>
      <c r="H221" s="12" t="n">
        <v>11.9248795005703</v>
      </c>
      <c r="I221" s="12" t="n">
        <v>289</v>
      </c>
    </row>
    <row r="222" customFormat="false" ht="15" hidden="false" customHeight="false" outlineLevel="0" collapsed="false">
      <c r="A222" s="8" t="n">
        <v>51</v>
      </c>
      <c r="B222" s="12" t="n">
        <v>38.0991659451426</v>
      </c>
      <c r="C222" s="12" t="n">
        <v>72.4048297677736</v>
      </c>
      <c r="D222" s="12" t="n">
        <f aca="false">B222+C222</f>
        <v>110.503995712916</v>
      </c>
      <c r="E222" s="12" t="n">
        <v>32.5852952792238</v>
      </c>
      <c r="F222" s="12" t="n">
        <v>31.3410063503519</v>
      </c>
      <c r="G222" s="12" t="n">
        <v>83.5346506899673</v>
      </c>
      <c r="H222" s="12" t="n">
        <v>13.1978186211818</v>
      </c>
      <c r="I222" s="12" t="n">
        <v>299</v>
      </c>
    </row>
    <row r="223" customFormat="false" ht="15" hidden="false" customHeight="false" outlineLevel="0" collapsed="false">
      <c r="A223" s="8" t="n">
        <v>52</v>
      </c>
      <c r="B223" s="12" t="n">
        <v>32.4936901013228</v>
      </c>
      <c r="C223" s="12" t="n">
        <v>66.3071056599714</v>
      </c>
      <c r="D223" s="12" t="n">
        <f aca="false">B223+C223</f>
        <v>98.8007957612942</v>
      </c>
      <c r="E223" s="12" t="n">
        <v>33.4855892521814</v>
      </c>
      <c r="F223" s="12" t="n">
        <v>31.1514695933614</v>
      </c>
      <c r="G223" s="12" t="n">
        <v>70.8034406295428</v>
      </c>
      <c r="H223" s="12" t="n">
        <v>13.7965672610577</v>
      </c>
      <c r="I223" s="12" t="n">
        <v>272</v>
      </c>
    </row>
    <row r="224" customFormat="false" ht="15" hidden="false" customHeight="false" outlineLevel="0" collapsed="false">
      <c r="A224" s="8" t="n">
        <v>53</v>
      </c>
      <c r="B224" s="12" t="n">
        <v>34.8357461206115</v>
      </c>
      <c r="C224" s="12" t="n">
        <v>70.4818045807715</v>
      </c>
      <c r="D224" s="12" t="n">
        <f aca="false">B224+C224</f>
        <v>105.317550701383</v>
      </c>
      <c r="E224" s="12" t="n">
        <v>36.2424334259432</v>
      </c>
      <c r="F224" s="12" t="n">
        <v>34.0139319388257</v>
      </c>
      <c r="G224" s="12" t="n">
        <v>79.0614750148365</v>
      </c>
      <c r="H224" s="12" t="n">
        <v>14.5757895640809</v>
      </c>
      <c r="I224" s="12" t="n">
        <v>297</v>
      </c>
    </row>
  </sheetData>
  <mergeCells count="4">
    <mergeCell ref="A1:I1"/>
    <mergeCell ref="A57:I57"/>
    <mergeCell ref="A113:I113"/>
    <mergeCell ref="A170:I17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17T13:40:18Z</dcterms:created>
  <dc:creator/>
  <dc:description/>
  <dc:language>en-US</dc:language>
  <cp:lastModifiedBy/>
  <dcterms:modified xsi:type="dcterms:W3CDTF">2015-09-28T06:00:59Z</dcterms:modified>
  <cp:revision>0</cp:revision>
  <dc:subject/>
  <dc:title/>
</cp:coreProperties>
</file>